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Volumes/biology/rsrch/dc17/lab/Papers/Ongoing papers/X Paper 2/9th Nov 18/Supplementary Data Files/"/>
    </mc:Choice>
  </mc:AlternateContent>
  <xr:revisionPtr revIDLastSave="0" documentId="13_ncr:1_{A87F5166-026D-824A-872B-9CCC4ECC1E25}" xr6:coauthVersionLast="34" xr6:coauthVersionMax="38" xr10:uidLastSave="{00000000-0000-0000-0000-000000000000}"/>
  <bookViews>
    <workbookView xWindow="16840" yWindow="4080" windowWidth="25600" windowHeight="16060" xr2:uid="{00000000-000D-0000-FFFF-FFFF00000000}"/>
  </bookViews>
  <sheets>
    <sheet name="Primary" sheetId="2" r:id="rId1"/>
    <sheet name="Induced" sheetId="3" r:id="rId2"/>
    <sheet name="Adapted" sheetId="4" r:id="rId3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" i="2" l="1"/>
  <c r="F148" i="2"/>
  <c r="F156" i="2"/>
  <c r="F98" i="2"/>
  <c r="F22" i="2"/>
  <c r="F218" i="2"/>
  <c r="F63" i="2"/>
</calcChain>
</file>

<file path=xl/sharedStrings.xml><?xml version="1.0" encoding="utf-8"?>
<sst xmlns="http://schemas.openxmlformats.org/spreadsheetml/2006/main" count="2463" uniqueCount="806">
  <si>
    <t>gene_id</t>
  </si>
  <si>
    <t>gene</t>
  </si>
  <si>
    <t>log2(fold_change)</t>
  </si>
  <si>
    <t>p_value</t>
  </si>
  <si>
    <t>q_value</t>
  </si>
  <si>
    <t>-</t>
  </si>
  <si>
    <t>inf</t>
  </si>
  <si>
    <t>XLOC_000025</t>
  </si>
  <si>
    <t>XLOC_000120</t>
  </si>
  <si>
    <t>XLOC_000877</t>
  </si>
  <si>
    <t>Sp100,n-R5s215</t>
  </si>
  <si>
    <t>XLOC_000964</t>
  </si>
  <si>
    <t>XLOC_001364</t>
  </si>
  <si>
    <t>Nuak2</t>
  </si>
  <si>
    <t>XLOC_001398</t>
  </si>
  <si>
    <t>Fmod</t>
  </si>
  <si>
    <t>Btg2</t>
  </si>
  <si>
    <t>XLOC_001437</t>
  </si>
  <si>
    <t>Lmod1</t>
  </si>
  <si>
    <t>XLOC_001553</t>
  </si>
  <si>
    <t>Ptgs2</t>
  </si>
  <si>
    <t>XLOC_001611</t>
  </si>
  <si>
    <t>Rgs16</t>
  </si>
  <si>
    <t>XLOC_001774</t>
  </si>
  <si>
    <t>Dpt</t>
  </si>
  <si>
    <t>Fcgr2b</t>
  </si>
  <si>
    <t>Pcp4l1</t>
  </si>
  <si>
    <t>Grem2</t>
  </si>
  <si>
    <t>XLOC_002008</t>
  </si>
  <si>
    <t>Kif26b</t>
  </si>
  <si>
    <t>XLOC_002270</t>
  </si>
  <si>
    <t>XLOC_002651</t>
  </si>
  <si>
    <t>Pantr1</t>
  </si>
  <si>
    <t>XLOC_003594</t>
  </si>
  <si>
    <t>XLOC_003615</t>
  </si>
  <si>
    <t>Ptprv</t>
  </si>
  <si>
    <t>XLOC_004067</t>
  </si>
  <si>
    <t>XLOC_004075</t>
  </si>
  <si>
    <t>XLOC_004174</t>
  </si>
  <si>
    <t>XLOC_004601</t>
  </si>
  <si>
    <t>Sgk1</t>
  </si>
  <si>
    <t>XLOC_004647</t>
  </si>
  <si>
    <t>Ctgf</t>
  </si>
  <si>
    <t>Marcks</t>
  </si>
  <si>
    <t>XLOC_004734</t>
  </si>
  <si>
    <t>Lama4</t>
  </si>
  <si>
    <t>Gm9855</t>
  </si>
  <si>
    <t>XLOC_004799</t>
  </si>
  <si>
    <t>Cd24a</t>
  </si>
  <si>
    <t>XLOC_005007</t>
  </si>
  <si>
    <t>Egr2</t>
  </si>
  <si>
    <t>XLOC_005247</t>
  </si>
  <si>
    <t>Gadd45b</t>
  </si>
  <si>
    <t>XLOC_005267</t>
  </si>
  <si>
    <t>Tbxa2r</t>
  </si>
  <si>
    <t>XLOC_005302</t>
  </si>
  <si>
    <t>XLOC_005313</t>
  </si>
  <si>
    <t>Chst11</t>
  </si>
  <si>
    <t>XLOC_005379</t>
  </si>
  <si>
    <t>Igf1</t>
  </si>
  <si>
    <t>XLOC_005469</t>
  </si>
  <si>
    <t>Dcn</t>
  </si>
  <si>
    <t>XLOC_005470</t>
  </si>
  <si>
    <t>Lum</t>
  </si>
  <si>
    <t>XLOC_005554</t>
  </si>
  <si>
    <t>Phlda1</t>
  </si>
  <si>
    <t>Lgr5</t>
  </si>
  <si>
    <t>Lyz2</t>
  </si>
  <si>
    <t>XLOC_005682</t>
  </si>
  <si>
    <t>Avpr1a</t>
  </si>
  <si>
    <t>XLOC_005764</t>
  </si>
  <si>
    <t>Stat2</t>
  </si>
  <si>
    <t>XLOC_006097</t>
  </si>
  <si>
    <t>XLOC_006098</t>
  </si>
  <si>
    <t>XLOC_006104</t>
  </si>
  <si>
    <t>XLOC_006150</t>
  </si>
  <si>
    <t>XLOC_006898</t>
  </si>
  <si>
    <t>XLOC_006922</t>
  </si>
  <si>
    <t>XLOC_007186</t>
  </si>
  <si>
    <t>Lif</t>
  </si>
  <si>
    <t>Igfbp3</t>
  </si>
  <si>
    <t>XLOC_007424</t>
  </si>
  <si>
    <t>Efemp1</t>
  </si>
  <si>
    <t>XLOC_007586</t>
  </si>
  <si>
    <t>Adam19</t>
  </si>
  <si>
    <t>Jade2</t>
  </si>
  <si>
    <t>XLOC_007753</t>
  </si>
  <si>
    <t>Irf1</t>
  </si>
  <si>
    <t>XLOC_007779</t>
  </si>
  <si>
    <t>Gpx3</t>
  </si>
  <si>
    <t>XLOC_007923</t>
  </si>
  <si>
    <t>Mfap4</t>
  </si>
  <si>
    <t>Rap1gap2</t>
  </si>
  <si>
    <t>XLOC_008356</t>
  </si>
  <si>
    <t>Ccl11</t>
  </si>
  <si>
    <t>XLOC_008701</t>
  </si>
  <si>
    <t>Igfbp4</t>
  </si>
  <si>
    <t>Krt19</t>
  </si>
  <si>
    <t>XLOC_008835</t>
  </si>
  <si>
    <t>Fzd2</t>
  </si>
  <si>
    <t>XLOC_009077</t>
  </si>
  <si>
    <t>Sphk1</t>
  </si>
  <si>
    <t>Lgals3bp</t>
  </si>
  <si>
    <t>XLOC_009336</t>
  </si>
  <si>
    <t>XLOC_009766</t>
  </si>
  <si>
    <t>XLOC_010134</t>
  </si>
  <si>
    <t>Kctd11</t>
  </si>
  <si>
    <t>XLOC_010158</t>
  </si>
  <si>
    <t>XLOC_010275</t>
  </si>
  <si>
    <t>XLOC_010842</t>
  </si>
  <si>
    <t>XLOC_011211</t>
  </si>
  <si>
    <t>XLOC_011454</t>
  </si>
  <si>
    <t>XLOC_011455</t>
  </si>
  <si>
    <t>XLOC_011456</t>
  </si>
  <si>
    <t>XLOC_011488</t>
  </si>
  <si>
    <t>Id2</t>
  </si>
  <si>
    <t>XLOC_011696</t>
  </si>
  <si>
    <t>Srp54b</t>
  </si>
  <si>
    <t>XLOC_011924</t>
  </si>
  <si>
    <t>Rgs6</t>
  </si>
  <si>
    <t>XLOC_012354</t>
  </si>
  <si>
    <t>BC022687</t>
  </si>
  <si>
    <t>XLOC_012682</t>
  </si>
  <si>
    <t>Gm20474</t>
  </si>
  <si>
    <t>XLOC_012701</t>
  </si>
  <si>
    <t>XLOC_012737</t>
  </si>
  <si>
    <t>Acp1</t>
  </si>
  <si>
    <t>XLOC_013773</t>
  </si>
  <si>
    <t>Klf6</t>
  </si>
  <si>
    <t>XLOC_014199</t>
  </si>
  <si>
    <t>Edn1</t>
  </si>
  <si>
    <t>Gfod1</t>
  </si>
  <si>
    <t>Fgd3</t>
  </si>
  <si>
    <t>XLOC_014269</t>
  </si>
  <si>
    <t>Aspn</t>
  </si>
  <si>
    <t>XLOC_014288</t>
  </si>
  <si>
    <t>S1pr3</t>
  </si>
  <si>
    <t>Msx2</t>
  </si>
  <si>
    <t>XLOC_014375</t>
  </si>
  <si>
    <t>Tgfbi</t>
  </si>
  <si>
    <t>Gas1</t>
  </si>
  <si>
    <t>XLOC_014496</t>
  </si>
  <si>
    <t>Irx1</t>
  </si>
  <si>
    <t>Rps3a3</t>
  </si>
  <si>
    <t>XLOC_014951</t>
  </si>
  <si>
    <t>Fgf10</t>
  </si>
  <si>
    <t>XLOC_015444</t>
  </si>
  <si>
    <t>XLOC_015501</t>
  </si>
  <si>
    <t>XLOC_015556</t>
  </si>
  <si>
    <t>XLOC_015649</t>
  </si>
  <si>
    <t>XLOC_015783</t>
  </si>
  <si>
    <t>XLOC_015904</t>
  </si>
  <si>
    <t>Thbs4</t>
  </si>
  <si>
    <t>XLOC_016063</t>
  </si>
  <si>
    <t>XLOC_016333</t>
  </si>
  <si>
    <t>Plau</t>
  </si>
  <si>
    <t>XLOC_016412</t>
  </si>
  <si>
    <t>Mustn1</t>
  </si>
  <si>
    <t>XLOC_017055</t>
  </si>
  <si>
    <t>Sacs</t>
  </si>
  <si>
    <t>XLOC_017163</t>
  </si>
  <si>
    <t>Egr3</t>
  </si>
  <si>
    <t>XLOC_017921</t>
  </si>
  <si>
    <t>Bmp4</t>
  </si>
  <si>
    <t>XLOC_018158</t>
  </si>
  <si>
    <t>Gzmd,Gzme,Gzmg</t>
  </si>
  <si>
    <t>XLOC_018477</t>
  </si>
  <si>
    <t>XLOC_018480</t>
  </si>
  <si>
    <t>Npr3</t>
  </si>
  <si>
    <t>XLOC_018748</t>
  </si>
  <si>
    <t>Cdh18</t>
  </si>
  <si>
    <t>XLOC_018789</t>
  </si>
  <si>
    <t>Sema5a</t>
  </si>
  <si>
    <t>Klf10</t>
  </si>
  <si>
    <t>XLOC_018907</t>
  </si>
  <si>
    <t>Gm10020</t>
  </si>
  <si>
    <t>XLOC_018921</t>
  </si>
  <si>
    <t>Nov</t>
  </si>
  <si>
    <t>XLOC_018929</t>
  </si>
  <si>
    <t>Col14a1</t>
  </si>
  <si>
    <t>XLOC_018959</t>
  </si>
  <si>
    <t>Trib1</t>
  </si>
  <si>
    <t>Arc</t>
  </si>
  <si>
    <t>XLOC_019274</t>
  </si>
  <si>
    <t>Cacna1i</t>
  </si>
  <si>
    <t>XLOC_019368</t>
  </si>
  <si>
    <t>Parvb</t>
  </si>
  <si>
    <t>XLOC_019386</t>
  </si>
  <si>
    <t>Fbln1</t>
  </si>
  <si>
    <t>Prickle1</t>
  </si>
  <si>
    <t>Vdr</t>
  </si>
  <si>
    <t>Rnd1</t>
  </si>
  <si>
    <t>Itga5</t>
  </si>
  <si>
    <t>XLOC_019767</t>
  </si>
  <si>
    <t>XLOC_019903</t>
  </si>
  <si>
    <t>XLOC_020117</t>
  </si>
  <si>
    <t>XLOC_020532</t>
  </si>
  <si>
    <t>XLOC_020571</t>
  </si>
  <si>
    <t>XLOC_020596</t>
  </si>
  <si>
    <t>XLOC_020741</t>
  </si>
  <si>
    <t>XLOC_020794</t>
  </si>
  <si>
    <t>Dnaja3,Vasn</t>
  </si>
  <si>
    <t>Myh11</t>
  </si>
  <si>
    <t>XLOC_021021</t>
  </si>
  <si>
    <t>Ephb3</t>
  </si>
  <si>
    <t>Apod</t>
  </si>
  <si>
    <t>XLOC_021180</t>
  </si>
  <si>
    <t>Mylk</t>
  </si>
  <si>
    <t>XLOC_021456</t>
  </si>
  <si>
    <t>Robo1</t>
  </si>
  <si>
    <t>Adamts1</t>
  </si>
  <si>
    <t>XLOC_021813</t>
  </si>
  <si>
    <t>XLOC_021993</t>
  </si>
  <si>
    <t>Masp1</t>
  </si>
  <si>
    <t>XLOC_022052</t>
  </si>
  <si>
    <t>XLOC_022438</t>
  </si>
  <si>
    <t>XLOC_022708</t>
  </si>
  <si>
    <t>Smoc2</t>
  </si>
  <si>
    <t>Dusp1</t>
  </si>
  <si>
    <t>XLOC_023024</t>
  </si>
  <si>
    <t>Mapk13</t>
  </si>
  <si>
    <t>XLOC_023269</t>
  </si>
  <si>
    <t>Ier3</t>
  </si>
  <si>
    <t>XLOC_023743</t>
  </si>
  <si>
    <t>Rasgrp3</t>
  </si>
  <si>
    <t>XLOC_023748</t>
  </si>
  <si>
    <t>Crim1</t>
  </si>
  <si>
    <t>Cdc42ep3</t>
  </si>
  <si>
    <t>XLOC_024290</t>
  </si>
  <si>
    <t>XLOC_024555</t>
  </si>
  <si>
    <t>Aif1</t>
  </si>
  <si>
    <t>XLOC_025097</t>
  </si>
  <si>
    <t>Cdh2</t>
  </si>
  <si>
    <t>Hbegf</t>
  </si>
  <si>
    <t>Cdo1</t>
  </si>
  <si>
    <t>Fbn2</t>
  </si>
  <si>
    <t>Synpo</t>
  </si>
  <si>
    <t>XLOC_025755</t>
  </si>
  <si>
    <t>Arsi</t>
  </si>
  <si>
    <t>XLOC_025817</t>
  </si>
  <si>
    <t>Pmaip1</t>
  </si>
  <si>
    <t>XLOC_025885</t>
  </si>
  <si>
    <t>Smad7</t>
  </si>
  <si>
    <t>XLOC_025927</t>
  </si>
  <si>
    <t>Pqlc1</t>
  </si>
  <si>
    <t>XLOC_026112</t>
  </si>
  <si>
    <t>XLOC_026256</t>
  </si>
  <si>
    <t>XLOC_026353</t>
  </si>
  <si>
    <t>XLOC_026423</t>
  </si>
  <si>
    <t>XLOC_026443</t>
  </si>
  <si>
    <t>XLOC_026599</t>
  </si>
  <si>
    <t>Slc14a1</t>
  </si>
  <si>
    <t>XLOC_026759</t>
  </si>
  <si>
    <t>Fosl1</t>
  </si>
  <si>
    <t>XLOC_026895</t>
  </si>
  <si>
    <t>Rab3il1</t>
  </si>
  <si>
    <t>XLOC_027045</t>
  </si>
  <si>
    <t>Prune2</t>
  </si>
  <si>
    <t>XLOC_027124</t>
  </si>
  <si>
    <t>Dmrt2</t>
  </si>
  <si>
    <t>XLOC_027204</t>
  </si>
  <si>
    <t>Ifit3</t>
  </si>
  <si>
    <t>Ankrd1</t>
  </si>
  <si>
    <t>XLOC_027422</t>
  </si>
  <si>
    <t>Dusp5</t>
  </si>
  <si>
    <t>XLOC_027428</t>
  </si>
  <si>
    <t>Adra2a</t>
  </si>
  <si>
    <t>XLOC_027496</t>
  </si>
  <si>
    <t>XLOC_028041</t>
  </si>
  <si>
    <t>Nebl</t>
  </si>
  <si>
    <t>XLOC_028648</t>
  </si>
  <si>
    <t>Etl4</t>
  </si>
  <si>
    <t>XLOC_028913</t>
  </si>
  <si>
    <t>Aif1l</t>
  </si>
  <si>
    <t>XLOC_028928</t>
  </si>
  <si>
    <t>Ciz1</t>
  </si>
  <si>
    <t>Lcn2</t>
  </si>
  <si>
    <t>XLOC_028961</t>
  </si>
  <si>
    <t>Angptl2</t>
  </si>
  <si>
    <t>XLOC_029452</t>
  </si>
  <si>
    <t>Itga4</t>
  </si>
  <si>
    <t>XLOC_029686</t>
  </si>
  <si>
    <t>Syt13</t>
  </si>
  <si>
    <t>XLOC_029805</t>
  </si>
  <si>
    <t>XLOC_029816</t>
  </si>
  <si>
    <t>Bdnf</t>
  </si>
  <si>
    <t>XLOC_029943</t>
  </si>
  <si>
    <t>Chac1</t>
  </si>
  <si>
    <t>XLOC_030280</t>
  </si>
  <si>
    <t>Cfap61</t>
  </si>
  <si>
    <t>Trib3</t>
  </si>
  <si>
    <t>Foxs1</t>
  </si>
  <si>
    <t>XLOC_030408</t>
  </si>
  <si>
    <t>Hck</t>
  </si>
  <si>
    <t>Sdc4</t>
  </si>
  <si>
    <t>B4galt5</t>
  </si>
  <si>
    <t>XLOC_030668</t>
  </si>
  <si>
    <t>Snai1</t>
  </si>
  <si>
    <t>XLOC_030865</t>
  </si>
  <si>
    <t>Slco4a1</t>
  </si>
  <si>
    <t>XLOC_031066</t>
  </si>
  <si>
    <t>XLOC_031360</t>
  </si>
  <si>
    <t>XLOC_032823</t>
  </si>
  <si>
    <t>XLOC_032847</t>
  </si>
  <si>
    <t>XLOC_033053</t>
  </si>
  <si>
    <t>XLOC_033125</t>
  </si>
  <si>
    <t>XLOC_033564</t>
  </si>
  <si>
    <t>Gm6197</t>
  </si>
  <si>
    <t>XLOC_033614</t>
  </si>
  <si>
    <t>Skil</t>
  </si>
  <si>
    <t>XLOC_033699</t>
  </si>
  <si>
    <t>Gm43820,Spry1</t>
  </si>
  <si>
    <t>XLOC_033785</t>
  </si>
  <si>
    <t>Noct</t>
  </si>
  <si>
    <t>XLOC_034076</t>
  </si>
  <si>
    <t>Gm42476,Pdgfc</t>
  </si>
  <si>
    <t>Sfrp2</t>
  </si>
  <si>
    <t>XLOC_034104</t>
  </si>
  <si>
    <t>XLOC_034164</t>
  </si>
  <si>
    <t>Nes</t>
  </si>
  <si>
    <t>Chtop</t>
  </si>
  <si>
    <t>Lce1h</t>
  </si>
  <si>
    <t>XLOC_034409</t>
  </si>
  <si>
    <t>Ctss</t>
  </si>
  <si>
    <t>XLOC_034569</t>
  </si>
  <si>
    <t>Ngf</t>
  </si>
  <si>
    <t>XLOC_034573</t>
  </si>
  <si>
    <t>Tspan2</t>
  </si>
  <si>
    <t>Csf1</t>
  </si>
  <si>
    <t>Snx7</t>
  </si>
  <si>
    <t>XLOC_035045</t>
  </si>
  <si>
    <t>Adh1</t>
  </si>
  <si>
    <t>XLOC_035131</t>
  </si>
  <si>
    <t>Syde2</t>
  </si>
  <si>
    <t>Rpsa-ps10</t>
  </si>
  <si>
    <t>XLOC_036163</t>
  </si>
  <si>
    <t>XLOC_036212</t>
  </si>
  <si>
    <t>XLOC_036591</t>
  </si>
  <si>
    <t>XLOC_036710</t>
  </si>
  <si>
    <t>XLOC_037022</t>
  </si>
  <si>
    <t>Clca3a1,Clca3a2</t>
  </si>
  <si>
    <t>XLOC_037077</t>
  </si>
  <si>
    <t>XLOC_037093</t>
  </si>
  <si>
    <t>Dnajb4</t>
  </si>
  <si>
    <t>Ripk2</t>
  </si>
  <si>
    <t>Ddx58</t>
  </si>
  <si>
    <t>XLOC_038125</t>
  </si>
  <si>
    <t>Pde4b</t>
  </si>
  <si>
    <t>Gjb3</t>
  </si>
  <si>
    <t>XLOC_038767</t>
  </si>
  <si>
    <t>Id3</t>
  </si>
  <si>
    <t>C1qb</t>
  </si>
  <si>
    <t>C1qa</t>
  </si>
  <si>
    <t>XLOC_038864</t>
  </si>
  <si>
    <t>Mfap2</t>
  </si>
  <si>
    <t>XLOC_038875</t>
  </si>
  <si>
    <t>Epha2</t>
  </si>
  <si>
    <t>XLOC_039026</t>
  </si>
  <si>
    <t>Nppb</t>
  </si>
  <si>
    <t>XLOC_039092</t>
  </si>
  <si>
    <t>Errfi1</t>
  </si>
  <si>
    <t>XLOC_039107</t>
  </si>
  <si>
    <t>Klhl21</t>
  </si>
  <si>
    <t>Isg15</t>
  </si>
  <si>
    <t>XLOC_039325</t>
  </si>
  <si>
    <t>XLOC_039475</t>
  </si>
  <si>
    <t>XLOC_040138</t>
  </si>
  <si>
    <t>Pcsk9</t>
  </si>
  <si>
    <t>XLOC_040513</t>
  </si>
  <si>
    <t>XLOC_040739</t>
  </si>
  <si>
    <t>XLOC_040741</t>
  </si>
  <si>
    <t>XLOC_041137</t>
  </si>
  <si>
    <t>XLOC_041340</t>
  </si>
  <si>
    <t>Lrrc17</t>
  </si>
  <si>
    <t>XLOC_041890</t>
  </si>
  <si>
    <t>Uchl1</t>
  </si>
  <si>
    <t>XLOC_041978</t>
  </si>
  <si>
    <t>Mir7025,Pdgfra</t>
  </si>
  <si>
    <t>XLOC_042113</t>
  </si>
  <si>
    <t>Cxcl5</t>
  </si>
  <si>
    <t>XLOC_042115</t>
  </si>
  <si>
    <t>Ppbp</t>
  </si>
  <si>
    <t>XLOC_042121</t>
  </si>
  <si>
    <t>Cxcl1</t>
  </si>
  <si>
    <t>XLOC_042127</t>
  </si>
  <si>
    <t>Ereg</t>
  </si>
  <si>
    <t>Gm7993</t>
  </si>
  <si>
    <t>XLOC_042470</t>
  </si>
  <si>
    <t>Mn1</t>
  </si>
  <si>
    <t>2900026A02Rik</t>
  </si>
  <si>
    <t>Eln</t>
  </si>
  <si>
    <t>Serpine1</t>
  </si>
  <si>
    <t>XLOC_043125</t>
  </si>
  <si>
    <t>Nptx2</t>
  </si>
  <si>
    <t>XLOC_044094</t>
  </si>
  <si>
    <t>Gm43499,Tec</t>
  </si>
  <si>
    <t>XLOC_044345</t>
  </si>
  <si>
    <t>XLOC_044463</t>
  </si>
  <si>
    <t>Gbp4,Gbp8,Gbp9</t>
  </si>
  <si>
    <t>XLOC_044625</t>
  </si>
  <si>
    <t>XLOC_044989</t>
  </si>
  <si>
    <t>XLOC_045061</t>
  </si>
  <si>
    <t>XLOC_045608</t>
  </si>
  <si>
    <t>Mest</t>
  </si>
  <si>
    <t>XLOC_045613</t>
  </si>
  <si>
    <t>Ptn</t>
  </si>
  <si>
    <t>XLOC_046031</t>
  </si>
  <si>
    <t>Aqp1</t>
  </si>
  <si>
    <t>Hk2</t>
  </si>
  <si>
    <t>XLOC_046621</t>
  </si>
  <si>
    <t>Slc6a6</t>
  </si>
  <si>
    <t>Adamts9</t>
  </si>
  <si>
    <t>XLOC_046735</t>
  </si>
  <si>
    <t>Bhlhe40</t>
  </si>
  <si>
    <t>XLOC_046940</t>
  </si>
  <si>
    <t>Mfap5</t>
  </si>
  <si>
    <t>XLOC_047068</t>
  </si>
  <si>
    <t>Tspan11</t>
  </si>
  <si>
    <t>XLOC_047225</t>
  </si>
  <si>
    <t>Gprc5a</t>
  </si>
  <si>
    <t>Rerg</t>
  </si>
  <si>
    <t>XLOC_047278</t>
  </si>
  <si>
    <t>Mgst1</t>
  </si>
  <si>
    <t>XLOC_047722</t>
  </si>
  <si>
    <t>XLOC_048377</t>
  </si>
  <si>
    <t>XLOC_048594</t>
  </si>
  <si>
    <t>XLOC_048755</t>
  </si>
  <si>
    <t>Ghrl</t>
  </si>
  <si>
    <t>XLOC_049244</t>
  </si>
  <si>
    <t>XLOC_049436</t>
  </si>
  <si>
    <t>Ttyh1</t>
  </si>
  <si>
    <t>Il11</t>
  </si>
  <si>
    <t>XLOC_049902</t>
  </si>
  <si>
    <t>Plaur</t>
  </si>
  <si>
    <t>XLOC_050560</t>
  </si>
  <si>
    <t>Tmem86a</t>
  </si>
  <si>
    <t>XLOC_050580</t>
  </si>
  <si>
    <t>Nav2</t>
  </si>
  <si>
    <t>XLOC_050714</t>
  </si>
  <si>
    <t>Aldh1a3</t>
  </si>
  <si>
    <t>XLOC_050795</t>
  </si>
  <si>
    <t>Rgma</t>
  </si>
  <si>
    <t>XLOC_050940</t>
  </si>
  <si>
    <t>Adamtsl3</t>
  </si>
  <si>
    <t>Zfand6</t>
  </si>
  <si>
    <t>XLOC_051135</t>
  </si>
  <si>
    <t>Lrrc32</t>
  </si>
  <si>
    <t>XLOC_051208</t>
  </si>
  <si>
    <t>Arap1</t>
  </si>
  <si>
    <t>XLOC_052078</t>
  </si>
  <si>
    <t>XLOC_053160</t>
  </si>
  <si>
    <t>Saa1,Saa3</t>
  </si>
  <si>
    <t>XLOC_053577</t>
  </si>
  <si>
    <t>XLOC_053660</t>
  </si>
  <si>
    <t>XLOC_053811</t>
  </si>
  <si>
    <t>XLOC_054778</t>
  </si>
  <si>
    <t>H19,Mir675</t>
  </si>
  <si>
    <t>XLOC_054793</t>
  </si>
  <si>
    <t>Cdkn1c</t>
  </si>
  <si>
    <t>XLOC_055156</t>
  </si>
  <si>
    <t>Sfrp1</t>
  </si>
  <si>
    <t>XLOC_055276</t>
  </si>
  <si>
    <t>Micu3</t>
  </si>
  <si>
    <t>XLOC_055440</t>
  </si>
  <si>
    <t>Lpl</t>
  </si>
  <si>
    <t>XLOC_055475</t>
  </si>
  <si>
    <t>Comp</t>
  </si>
  <si>
    <t>XLOC_055479</t>
  </si>
  <si>
    <t>Crlf1</t>
  </si>
  <si>
    <t>2810428I15Rik</t>
  </si>
  <si>
    <t>XLOC_055483</t>
  </si>
  <si>
    <t>Isyna1</t>
  </si>
  <si>
    <t>Ssbp4</t>
  </si>
  <si>
    <t>Bst2</t>
  </si>
  <si>
    <t>Junb</t>
  </si>
  <si>
    <t>XLOC_055798</t>
  </si>
  <si>
    <t>Mt2</t>
  </si>
  <si>
    <t>XLOC_055862</t>
  </si>
  <si>
    <t>XLOC_056129</t>
  </si>
  <si>
    <t>Mir1903,Nrp1</t>
  </si>
  <si>
    <t>XLOC_056746</t>
  </si>
  <si>
    <t>XLOC_056751</t>
  </si>
  <si>
    <t>XLOC_056791</t>
  </si>
  <si>
    <t>XLOC_056963</t>
  </si>
  <si>
    <t>XLOC_057567</t>
  </si>
  <si>
    <t>Icam1</t>
  </si>
  <si>
    <t>XLOC_057608</t>
  </si>
  <si>
    <t>Cnn1</t>
  </si>
  <si>
    <t>XLOC_057625</t>
  </si>
  <si>
    <t>Bmper</t>
  </si>
  <si>
    <t>XLOC_057854</t>
  </si>
  <si>
    <t>Pvrl1</t>
  </si>
  <si>
    <t>XLOC_058020</t>
  </si>
  <si>
    <t>Crabp1</t>
  </si>
  <si>
    <t>XLOC_058083</t>
  </si>
  <si>
    <t>Sema7a</t>
  </si>
  <si>
    <t>XLOC_058646</t>
  </si>
  <si>
    <t>Slco2a1</t>
  </si>
  <si>
    <t>XLOC_059996</t>
  </si>
  <si>
    <t>Htr1b</t>
  </si>
  <si>
    <t>XLOC_060980</t>
  </si>
  <si>
    <t>Agtr2</t>
  </si>
  <si>
    <t>XLOC_061267</t>
  </si>
  <si>
    <t>Fhl1</t>
  </si>
  <si>
    <t>XLOC_061978</t>
  </si>
  <si>
    <t>Tnmd</t>
  </si>
  <si>
    <t>XLOC_062100</t>
  </si>
  <si>
    <t>Tmem164</t>
  </si>
  <si>
    <t>XLOC_062312</t>
  </si>
  <si>
    <t>Scml2</t>
  </si>
  <si>
    <t>XLOC_062351</t>
  </si>
  <si>
    <t>Figf</t>
  </si>
  <si>
    <t>XLOC_062363</t>
  </si>
  <si>
    <t>Gpm6b</t>
  </si>
  <si>
    <t>Egfl6</t>
  </si>
  <si>
    <t>XLOC_063781</t>
  </si>
  <si>
    <t>Gm6472,Rpl7a-ps12</t>
  </si>
  <si>
    <t>XLOC_063923</t>
  </si>
  <si>
    <t>locus</t>
  </si>
  <si>
    <t>1:6326588-6326983</t>
  </si>
  <si>
    <t>1:16100598-16101004</t>
  </si>
  <si>
    <t>1:42590781-42744791</t>
  </si>
  <si>
    <t>1:84958612-85711693</t>
  </si>
  <si>
    <t>1:88614349-88615694</t>
  </si>
  <si>
    <t>1:132316123-132333488</t>
  </si>
  <si>
    <t>1:134037253-134048566</t>
  </si>
  <si>
    <t>1:134074942-134084062</t>
  </si>
  <si>
    <t>1:135108496-135132594</t>
  </si>
  <si>
    <t>1:135324758-135368474</t>
  </si>
  <si>
    <t>1:150074872-150108683</t>
  </si>
  <si>
    <t>1:153740348-153749324</t>
  </si>
  <si>
    <t>1:164796643-164936775</t>
  </si>
  <si>
    <t>1:170958516-170977746</t>
  </si>
  <si>
    <t>1:171172720-171196268</t>
  </si>
  <si>
    <t>1:174833583-174921819</t>
  </si>
  <si>
    <t>1:178529124-178939200</t>
  </si>
  <si>
    <t>1:6277253-6277650</t>
  </si>
  <si>
    <t>10:21882183-22000202</t>
  </si>
  <si>
    <t>10:24549440-24598929</t>
  </si>
  <si>
    <t>10:37133107-37151315</t>
  </si>
  <si>
    <t>10:38965196-39110188</t>
  </si>
  <si>
    <t>10:42052343-42057357</t>
  </si>
  <si>
    <t>10:43579168-43584526</t>
  </si>
  <si>
    <t>10:67496359-67542188</t>
  </si>
  <si>
    <t>10:80929868-80932270</t>
  </si>
  <si>
    <t>10:81328673-81335823</t>
  </si>
  <si>
    <t>10:82413806-82414485</t>
  </si>
  <si>
    <t>10:82984898-83195969</t>
  </si>
  <si>
    <t>10:87826376-87937043</t>
  </si>
  <si>
    <t>10:97479499-97518329</t>
  </si>
  <si>
    <t>10:97565500-97572713</t>
  </si>
  <si>
    <t>10:111506285-111508645</t>
  </si>
  <si>
    <t>10:115450269-115587780</t>
  </si>
  <si>
    <t>10:117277277-117282284</t>
  </si>
  <si>
    <t>10:122448033-122456814</t>
  </si>
  <si>
    <t>10:128270523-128293373</t>
  </si>
  <si>
    <t>10:37113261-37113651</t>
  </si>
  <si>
    <t>10:38116216-38122007</t>
  </si>
  <si>
    <t>11:4257556-4272521</t>
  </si>
  <si>
    <t>11:7206085-7213929</t>
  </si>
  <si>
    <t>11:28853196-28926749</t>
  </si>
  <si>
    <t>11:46055991-46147343</t>
  </si>
  <si>
    <t>11:51813405-51857653</t>
  </si>
  <si>
    <t>11:53770013-53778374</t>
  </si>
  <si>
    <t>11:54902452-54910450</t>
  </si>
  <si>
    <t>11:61484734-61494406</t>
  </si>
  <si>
    <t>11:69875052-69881406</t>
  </si>
  <si>
    <t>11:74383355-74610915</t>
  </si>
  <si>
    <t>11:82057822-82063065</t>
  </si>
  <si>
    <t>11:99040079-99054392</t>
  </si>
  <si>
    <t>11:100140763-100148665</t>
  </si>
  <si>
    <t>11:102603573-102608413</t>
  </si>
  <si>
    <t>11:116529214-116536674</t>
  </si>
  <si>
    <t>11:118390115-118402092</t>
  </si>
  <si>
    <t>11:70383053-70383384</t>
  </si>
  <si>
    <t>12:19818777-19819146</t>
  </si>
  <si>
    <t>12:19820672-19821178</t>
  </si>
  <si>
    <t>12:19846446-19846696</t>
  </si>
  <si>
    <t>12:21632194-21632462</t>
  </si>
  <si>
    <t>12:25093798-25096238</t>
  </si>
  <si>
    <t>12:30884321-30960162</t>
  </si>
  <si>
    <t>12:55155103-55189213</t>
  </si>
  <si>
    <t>12:82588291-83162056</t>
  </si>
  <si>
    <t>12:112808861-112816403</t>
  </si>
  <si>
    <t>12:23526490-23634765</t>
  </si>
  <si>
    <t>13:5861488-5870550</t>
  </si>
  <si>
    <t>13:42301269-42307989</t>
  </si>
  <si>
    <t>13:43195240-43304172</t>
  </si>
  <si>
    <t>13:49260324-49320313</t>
  </si>
  <si>
    <t>13:49421251-49652900</t>
  </si>
  <si>
    <t>13:51408540-51422797</t>
  </si>
  <si>
    <t>13:53466883-53473074</t>
  </si>
  <si>
    <t>13:56609502-56639751</t>
  </si>
  <si>
    <t>13:60174404-60177607</t>
  </si>
  <si>
    <t>13:67310194-67310448</t>
  </si>
  <si>
    <t>13:71957920-71963784</t>
  </si>
  <si>
    <t>13:108449947-109956108</t>
  </si>
  <si>
    <t>13:118669790-118792115</t>
  </si>
  <si>
    <t>13:92751589-92794818</t>
  </si>
  <si>
    <t>14:20817191-20843485</t>
  </si>
  <si>
    <t>14:30878977-30881610</t>
  </si>
  <si>
    <t>14:46379413-46390669</t>
  </si>
  <si>
    <t>14:61138456-61258490</t>
  </si>
  <si>
    <t>14:70077276-70083111</t>
  </si>
  <si>
    <t>14:56117611-56159579</t>
  </si>
  <si>
    <t>14:92603168-92603390</t>
  </si>
  <si>
    <t>14:94198147-94199022</t>
  </si>
  <si>
    <t>15:11839887-11907207</t>
  </si>
  <si>
    <t>15:22549021-23474694</t>
  </si>
  <si>
    <t>15:32244812-32696341</t>
  </si>
  <si>
    <t>15:38294411-38300707</t>
  </si>
  <si>
    <t>15:52477610-52478245</t>
  </si>
  <si>
    <t>15:54745701-54756588</t>
  </si>
  <si>
    <t>15:55307644-55521459</t>
  </si>
  <si>
    <t>15:59648239-59656858</t>
  </si>
  <si>
    <t>15:74669082-74672680</t>
  </si>
  <si>
    <t>15:80287237-80398289</t>
  </si>
  <si>
    <t>15:84232042-84315714</t>
  </si>
  <si>
    <t>15:85205939-85286535</t>
  </si>
  <si>
    <t>15:93498670-93596114</t>
  </si>
  <si>
    <t>15:97854095-97910630</t>
  </si>
  <si>
    <t>15:98663420-98677474</t>
  </si>
  <si>
    <t>15:103272882-103371038</t>
  </si>
  <si>
    <t>16:4625211-4707695</t>
  </si>
  <si>
    <t>16:14194526-14292406</t>
  </si>
  <si>
    <t>16:21204754-21223305</t>
  </si>
  <si>
    <t>16:23451784-23614225</t>
  </si>
  <si>
    <t>16:31296191-31314860</t>
  </si>
  <si>
    <t>16:34745209-35002436</t>
  </si>
  <si>
    <t>16:72663122-73046097</t>
  </si>
  <si>
    <t>16:85793826-85803324</t>
  </si>
  <si>
    <t>17:14279505-14404951</t>
  </si>
  <si>
    <t>17:26505050-26508986</t>
  </si>
  <si>
    <t>17:28768995-28778705</t>
  </si>
  <si>
    <t>17:35821619-35822923</t>
  </si>
  <si>
    <t>17:75435904-75529051</t>
  </si>
  <si>
    <t>17:78200183-78376605</t>
  </si>
  <si>
    <t>17:79331516-79358022</t>
  </si>
  <si>
    <t>17:35170990-35176068</t>
  </si>
  <si>
    <t>18:16567769-16809323</t>
  </si>
  <si>
    <t>18:36504789-36517569</t>
  </si>
  <si>
    <t>18:46713202-46728546</t>
  </si>
  <si>
    <t>18:58008600-58221885</t>
  </si>
  <si>
    <t>18:60593029-60660142</t>
  </si>
  <si>
    <t>18:60911779-60919615</t>
  </si>
  <si>
    <t>18:66458571-66465593</t>
  </si>
  <si>
    <t>18:75367325-75395935</t>
  </si>
  <si>
    <t>18:80253291-80292933</t>
  </si>
  <si>
    <t>18:78099672-78142166</t>
  </si>
  <si>
    <t>19:5447528-5458039</t>
  </si>
  <si>
    <t>19:10001668-10039148</t>
  </si>
  <si>
    <t>19:16956117-17224106</t>
  </si>
  <si>
    <t>19:25672419-25679226</t>
  </si>
  <si>
    <t>19:34583519-34589307</t>
  </si>
  <si>
    <t>19:36111959-36119844</t>
  </si>
  <si>
    <t>19:53528687-53542668</t>
  </si>
  <si>
    <t>19:54044876-54049082</t>
  </si>
  <si>
    <t>19:60791125-60791372</t>
  </si>
  <si>
    <t>2:17343579-17731464</t>
  </si>
  <si>
    <t>2:19909779-20818911</t>
  </si>
  <si>
    <t>2:31950138-31973500</t>
  </si>
  <si>
    <t>2:32308344-32381938</t>
  </si>
  <si>
    <t>2:32384632-32388252</t>
  </si>
  <si>
    <t>2:33133183-33371486</t>
  </si>
  <si>
    <t>2:79255423-79461107</t>
  </si>
  <si>
    <t>2:92915075-92956058</t>
  </si>
  <si>
    <t>2:107031212-107031421</t>
  </si>
  <si>
    <t>2:109674699-109727157</t>
  </si>
  <si>
    <t>2:119350802-119355005</t>
  </si>
  <si>
    <t>2:145917478-146215039</t>
  </si>
  <si>
    <t>2:152337315-152344053</t>
  </si>
  <si>
    <t>2:152931850-152933378</t>
  </si>
  <si>
    <t>2:153108467-153151442</t>
  </si>
  <si>
    <t>2:164423783-164443887</t>
  </si>
  <si>
    <t>2:167298377-167349183</t>
  </si>
  <si>
    <t>2:167538194-167542820</t>
  </si>
  <si>
    <t>2:180456244-180474867</t>
  </si>
  <si>
    <t>3:25426214-26333377</t>
  </si>
  <si>
    <t>3:31094687-31122581</t>
  </si>
  <si>
    <t>3:37638578-37647952</t>
  </si>
  <si>
    <t>3:51221275-51251831</t>
  </si>
  <si>
    <t>3:81030468-81214704</t>
  </si>
  <si>
    <t>3:83696199-83789964</t>
  </si>
  <si>
    <t>3:87970998-87980461</t>
  </si>
  <si>
    <t>3:90498077-90510155</t>
  </si>
  <si>
    <t>3:92763093-92765065</t>
  </si>
  <si>
    <t>3:95526785-95556403</t>
  </si>
  <si>
    <t>3:102469918-102521019</t>
  </si>
  <si>
    <t>3:102720230-102801513</t>
  </si>
  <si>
    <t>3:107696640-107785897</t>
  </si>
  <si>
    <t>3:117781646-117868980</t>
  </si>
  <si>
    <t>3:138260990-138307022</t>
  </si>
  <si>
    <t>3:144729439-144819494</t>
  </si>
  <si>
    <t>3:145987385-146021727</t>
  </si>
  <si>
    <t>3:150072574-150073614</t>
  </si>
  <si>
    <t>3:152178510-152210302</t>
  </si>
  <si>
    <t>4:16117052-16163689</t>
  </si>
  <si>
    <t>4:40203645-40239828</t>
  </si>
  <si>
    <t>4:102087542-102607471</t>
  </si>
  <si>
    <t>4:106313373-106464558</t>
  </si>
  <si>
    <t>4:127325234-127330844</t>
  </si>
  <si>
    <t>4:136143418-136145762</t>
  </si>
  <si>
    <t>4:136878985-136886187</t>
  </si>
  <si>
    <t>4:136895911-136898803</t>
  </si>
  <si>
    <t>4:141010417-141015984</t>
  </si>
  <si>
    <t>4:141301239-141329384</t>
  </si>
  <si>
    <t>4:147985787-147987205</t>
  </si>
  <si>
    <t>4:150825732-150869086</t>
  </si>
  <si>
    <t>4:152006758-152017683</t>
  </si>
  <si>
    <t>4:156199414-156200957</t>
  </si>
  <si>
    <t>5:21483846-21645634</t>
  </si>
  <si>
    <t>5:66626494-66687236</t>
  </si>
  <si>
    <t>5:72755715-72868653</t>
  </si>
  <si>
    <t>5:75152291-75198215</t>
  </si>
  <si>
    <t>5:90758829-90763415</t>
  </si>
  <si>
    <t>5:90768502-90770343</t>
  </si>
  <si>
    <t>5:90891240-90893122</t>
  </si>
  <si>
    <t>5:91051275-91093646</t>
  </si>
  <si>
    <t>5:95974239-95975968</t>
  </si>
  <si>
    <t>5:105012550-105139586</t>
  </si>
  <si>
    <t>5:111416583-111457097</t>
  </si>
  <si>
    <t>5:113086297-113182240</t>
  </si>
  <si>
    <t>5:134702592-134822967</t>
  </si>
  <si>
    <t>5:137061225-137072304</t>
  </si>
  <si>
    <t>5:144545890-144557479</t>
  </si>
  <si>
    <t>6:30723546-30896826</t>
  </si>
  <si>
    <t>6:31054976-31055863</t>
  </si>
  <si>
    <t>6:36714743-36810220</t>
  </si>
  <si>
    <t>6:55336070-55348572</t>
  </si>
  <si>
    <t>6:82724823-82774454</t>
  </si>
  <si>
    <t>6:91683699-91759072</t>
  </si>
  <si>
    <t>6:92772698-93272979</t>
  </si>
  <si>
    <t>6:108577038-108666925</t>
  </si>
  <si>
    <t>6:113713528-113720433</t>
  </si>
  <si>
    <t>6:122505844-122602444</t>
  </si>
  <si>
    <t>6:127887588-127953977</t>
  </si>
  <si>
    <t>6:135065626-135084709</t>
  </si>
  <si>
    <t>6:137054824-137170497</t>
  </si>
  <si>
    <t>6:138140315-138173190</t>
  </si>
  <si>
    <t>7:4074124-4136926</t>
  </si>
  <si>
    <t>7:4772372-4782857</t>
  </si>
  <si>
    <t>7:24461956-24476207</t>
  </si>
  <si>
    <t>7:46711996-46754314</t>
  </si>
  <si>
    <t>7:47050600-47054855</t>
  </si>
  <si>
    <t>7:48898806-49610090</t>
  </si>
  <si>
    <t>7:65714704-65714915</t>
  </si>
  <si>
    <t>7:66390760-66427517</t>
  </si>
  <si>
    <t>7:73310379-73420877</t>
  </si>
  <si>
    <t>7:82335516-82615035</t>
  </si>
  <si>
    <t>7:84613765-84779053</t>
  </si>
  <si>
    <t>7:98489282-98529301</t>
  </si>
  <si>
    <t>7:101348066-101412586</t>
  </si>
  <si>
    <t>7:142575528-142578143</t>
  </si>
  <si>
    <t>7:143458338-143461050</t>
  </si>
  <si>
    <t>7:74045756-74065375</t>
  </si>
  <si>
    <t>8:23411385-23450186</t>
  </si>
  <si>
    <t>8:40279165-40386600</t>
  </si>
  <si>
    <t>8:68880490-68907448</t>
  </si>
  <si>
    <t>8:70373547-70382065</t>
  </si>
  <si>
    <t>8:70493087-70504095</t>
  </si>
  <si>
    <t>8:70504291-70506752</t>
  </si>
  <si>
    <t>8:70594350-70597298</t>
  </si>
  <si>
    <t>8:70597482-70608314</t>
  </si>
  <si>
    <t>8:71534263-71538971</t>
  </si>
  <si>
    <t>8:84976696-84979272</t>
  </si>
  <si>
    <t>8:94172310-94173567</t>
  </si>
  <si>
    <t>8:103271381-103276411</t>
  </si>
  <si>
    <t>8:128358650-128506448</t>
  </si>
  <si>
    <t>9:21015959-21028897</t>
  </si>
  <si>
    <t>9:22099218-22109630</t>
  </si>
  <si>
    <t>9:23222790-23485202</t>
  </si>
  <si>
    <t>9:43743886-43807464</t>
  </si>
  <si>
    <t>9:54764612-54773624</t>
  </si>
  <si>
    <t>9:57940096-57962869</t>
  </si>
  <si>
    <t>9:81628290-81645156</t>
  </si>
  <si>
    <t>9:102988711-103096002</t>
  </si>
  <si>
    <t>X:21484543-21489164</t>
  </si>
  <si>
    <t>X:56731786-56793641</t>
  </si>
  <si>
    <t>X:133850979-133865577</t>
  </si>
  <si>
    <t>X:142681405-142843494</t>
  </si>
  <si>
    <t>X:152908777-152910296</t>
  </si>
  <si>
    <t>X:161117192-161258214</t>
  </si>
  <si>
    <t>X:164373271-164402659</t>
  </si>
  <si>
    <t>X:166238910-166389162</t>
  </si>
  <si>
    <t>X:166522994-166585720</t>
  </si>
  <si>
    <t>266 transcription units significantly (q&lt;0.05) changed in primary CIZ1 null cells compared to WT</t>
  </si>
  <si>
    <t>Unique identifier describing the transcript being tested</t>
  </si>
  <si>
    <t>Non-annotated genes are indicated with a hyphen. </t>
  </si>
  <si>
    <t>Gm</t>
  </si>
  <si>
    <t>predicted genes</t>
  </si>
  <si>
    <t>The uncorrected p-value of the test statistic</t>
  </si>
  <si>
    <t>The FDR-adjusted p-value of the test statistic after after Benjamini-Hochberg correction</t>
  </si>
  <si>
    <t>http://cole-trapnell-lab.github.io/cufflinks/cuffdiff/</t>
  </si>
  <si>
    <t>WT Adapted</t>
  </si>
  <si>
    <t>CIZ1 Null Adapted</t>
  </si>
  <si>
    <t>Mean data for two CIZ1 null primary cell populations (13.17 and 14.19) with GFP-CIZ1 transgene, with and without doxycylin induction</t>
  </si>
  <si>
    <t>Mean expression in triplicate analysis of culture-adapted derived populations is shown</t>
  </si>
  <si>
    <t>Cuffdiff calculated gene expression value from triplicate analysis</t>
  </si>
  <si>
    <t>Primary WT</t>
  </si>
  <si>
    <t>Primary CIZ1 Null</t>
  </si>
  <si>
    <t>CIZ1 Null No Dox</t>
  </si>
  <si>
    <t>CIZ1 Null 24 hours DOX</t>
  </si>
  <si>
    <t>Cuffdiff calculated gene expression value</t>
  </si>
  <si>
    <t>Supplementary Data set 4</t>
  </si>
  <si>
    <t>Expression of the 266 transcription units significantly (q&lt;0.05) changed in the 'Primary' tab in culutre-adapted derived populations</t>
  </si>
  <si>
    <t>Expression of the 266 transcription units significantly (q&lt;0.05) changed in the 'Primary' tab in  CIZ1 null primary cell populations (13.17 and 14.19) with GFP-CIZ1 transgene, with and without doxycylin in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11" fontId="18" fillId="0" borderId="0" xfId="0" applyNumberFormat="1" applyFont="1"/>
    <xf numFmtId="0" fontId="20" fillId="0" borderId="0" xfId="0" applyFont="1"/>
    <xf numFmtId="11" fontId="20" fillId="0" borderId="0" xfId="0" applyNumberFormat="1" applyFont="1"/>
    <xf numFmtId="0" fontId="21" fillId="0" borderId="0" xfId="0" applyFont="1"/>
    <xf numFmtId="0" fontId="24" fillId="0" borderId="0" xfId="0" applyFont="1"/>
    <xf numFmtId="0" fontId="24" fillId="0" borderId="0" xfId="0" applyFont="1" applyAlignment="1">
      <alignment horizontal="center" vertical="center"/>
    </xf>
    <xf numFmtId="11" fontId="24" fillId="0" borderId="0" xfId="0" applyNumberFormat="1" applyFont="1"/>
    <xf numFmtId="0" fontId="19" fillId="0" borderId="0" xfId="0" applyFont="1" applyAlignment="1">
      <alignment horizontal="center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6"/>
  <sheetViews>
    <sheetView tabSelected="1" workbookViewId="0">
      <selection activeCell="A2" sqref="A2"/>
    </sheetView>
  </sheetViews>
  <sheetFormatPr baseColWidth="10" defaultRowHeight="13" x14ac:dyDescent="0.15"/>
  <cols>
    <col min="1" max="1" width="13.1640625" style="1" customWidth="1"/>
    <col min="2" max="2" width="10.83203125" style="2"/>
    <col min="3" max="3" width="25.33203125" style="1" customWidth="1"/>
    <col min="4" max="4" width="16" style="2" bestFit="1" customWidth="1"/>
    <col min="5" max="5" width="19.5" style="2" bestFit="1" customWidth="1"/>
    <col min="6" max="6" width="16" style="1" bestFit="1" customWidth="1"/>
    <col min="7" max="7" width="10.83203125" style="1"/>
    <col min="8" max="8" width="10.83203125" style="2"/>
    <col min="9" max="16384" width="10.83203125" style="1"/>
  </cols>
  <sheetData>
    <row r="1" spans="1:9" x14ac:dyDescent="0.15">
      <c r="A1" s="2" t="s">
        <v>803</v>
      </c>
      <c r="H1" s="1" t="s">
        <v>792</v>
      </c>
    </row>
    <row r="2" spans="1:9" x14ac:dyDescent="0.15">
      <c r="A2" s="1" t="s">
        <v>785</v>
      </c>
      <c r="H2" s="1" t="s">
        <v>0</v>
      </c>
      <c r="I2" s="1" t="s">
        <v>786</v>
      </c>
    </row>
    <row r="3" spans="1:9" x14ac:dyDescent="0.15">
      <c r="H3" s="1" t="s">
        <v>1</v>
      </c>
      <c r="I3" s="1" t="s">
        <v>787</v>
      </c>
    </row>
    <row r="4" spans="1:9" x14ac:dyDescent="0.15">
      <c r="H4" s="1" t="s">
        <v>788</v>
      </c>
      <c r="I4" s="1" t="s">
        <v>789</v>
      </c>
    </row>
    <row r="5" spans="1:9" x14ac:dyDescent="0.15">
      <c r="H5" s="1" t="s">
        <v>3</v>
      </c>
      <c r="I5" s="1" t="s">
        <v>790</v>
      </c>
    </row>
    <row r="6" spans="1:9" x14ac:dyDescent="0.15">
      <c r="H6" s="1" t="s">
        <v>4</v>
      </c>
      <c r="I6" s="1" t="s">
        <v>791</v>
      </c>
    </row>
    <row r="7" spans="1:9" x14ac:dyDescent="0.15">
      <c r="D7" s="10" t="s">
        <v>797</v>
      </c>
      <c r="E7" s="10"/>
    </row>
    <row r="8" spans="1:9" x14ac:dyDescent="0.15">
      <c r="D8" s="10"/>
      <c r="E8" s="10"/>
    </row>
    <row r="9" spans="1:9" x14ac:dyDescent="0.15">
      <c r="D9" s="10"/>
      <c r="E9" s="10"/>
    </row>
    <row r="10" spans="1:9" x14ac:dyDescent="0.15">
      <c r="A10" s="1" t="s">
        <v>0</v>
      </c>
      <c r="B10" s="2" t="s">
        <v>1</v>
      </c>
      <c r="C10" s="1" t="s">
        <v>518</v>
      </c>
      <c r="D10" s="2" t="s">
        <v>798</v>
      </c>
      <c r="E10" s="2" t="s">
        <v>799</v>
      </c>
      <c r="F10" s="1" t="s">
        <v>2</v>
      </c>
      <c r="G10" s="1" t="s">
        <v>3</v>
      </c>
      <c r="H10" s="2" t="s">
        <v>4</v>
      </c>
    </row>
    <row r="11" spans="1:9" x14ac:dyDescent="0.15">
      <c r="A11" s="1" t="s">
        <v>7</v>
      </c>
      <c r="B11" s="2" t="s">
        <v>5</v>
      </c>
      <c r="C11" s="1" t="s">
        <v>519</v>
      </c>
      <c r="D11" s="2">
        <v>1.3269299999999999</v>
      </c>
      <c r="E11" s="2">
        <v>0</v>
      </c>
      <c r="F11" s="1" t="e">
        <f>-inf</f>
        <v>#NAME?</v>
      </c>
      <c r="G11" s="3">
        <v>5.0000000000000002E-5</v>
      </c>
      <c r="H11" s="2">
        <v>5.7968200000000003E-3</v>
      </c>
    </row>
    <row r="12" spans="1:9" x14ac:dyDescent="0.15">
      <c r="A12" s="1" t="s">
        <v>8</v>
      </c>
      <c r="B12" s="2" t="s">
        <v>5</v>
      </c>
      <c r="C12" s="1" t="s">
        <v>520</v>
      </c>
      <c r="D12" s="2">
        <v>0</v>
      </c>
      <c r="E12" s="2">
        <v>1.2583800000000001</v>
      </c>
      <c r="F12" s="1" t="s">
        <v>6</v>
      </c>
      <c r="G12" s="3">
        <v>5.0000000000000002E-5</v>
      </c>
      <c r="H12" s="2">
        <v>5.7968200000000003E-3</v>
      </c>
    </row>
    <row r="13" spans="1:9" x14ac:dyDescent="0.15">
      <c r="A13" s="1" t="s">
        <v>9</v>
      </c>
      <c r="B13" s="2" t="s">
        <v>10</v>
      </c>
      <c r="C13" s="1" t="s">
        <v>522</v>
      </c>
      <c r="D13" s="2">
        <v>0.74539200000000005</v>
      </c>
      <c r="E13" s="2">
        <v>2.9027799999999999</v>
      </c>
      <c r="F13" s="1">
        <v>1.96136</v>
      </c>
      <c r="G13" s="1">
        <v>2.9999999999999997E-4</v>
      </c>
      <c r="H13" s="2">
        <v>2.3845399999999999E-2</v>
      </c>
    </row>
    <row r="14" spans="1:9" x14ac:dyDescent="0.15">
      <c r="A14" s="1" t="s">
        <v>11</v>
      </c>
      <c r="B14" s="2" t="s">
        <v>5</v>
      </c>
      <c r="C14" s="1" t="s">
        <v>523</v>
      </c>
      <c r="D14" s="2">
        <v>0</v>
      </c>
      <c r="E14" s="2">
        <v>0.85292599999999996</v>
      </c>
      <c r="F14" s="1" t="s">
        <v>6</v>
      </c>
      <c r="G14" s="3">
        <v>5.0000000000000002E-5</v>
      </c>
      <c r="H14" s="2">
        <v>5.7968200000000003E-3</v>
      </c>
    </row>
    <row r="15" spans="1:9" x14ac:dyDescent="0.15">
      <c r="A15" s="1" t="s">
        <v>12</v>
      </c>
      <c r="B15" s="2" t="s">
        <v>13</v>
      </c>
      <c r="C15" s="1" t="s">
        <v>524</v>
      </c>
      <c r="D15" s="2">
        <v>18.775200000000002</v>
      </c>
      <c r="E15" s="2">
        <v>11.5459</v>
      </c>
      <c r="F15" s="1">
        <v>-0.70144799999999996</v>
      </c>
      <c r="G15" s="1">
        <v>1.4999999999999999E-4</v>
      </c>
      <c r="H15" s="2">
        <v>1.41466E-2</v>
      </c>
    </row>
    <row r="16" spans="1:9" x14ac:dyDescent="0.15">
      <c r="A16" s="1" t="s">
        <v>14</v>
      </c>
      <c r="B16" s="2" t="s">
        <v>15</v>
      </c>
      <c r="C16" s="1" t="s">
        <v>525</v>
      </c>
      <c r="D16" s="2">
        <v>42.862900000000003</v>
      </c>
      <c r="E16" s="2">
        <v>26.747299999999999</v>
      </c>
      <c r="F16" s="1">
        <v>-0.68033600000000005</v>
      </c>
      <c r="G16" s="1">
        <v>2.5000000000000001E-4</v>
      </c>
      <c r="H16" s="2">
        <v>2.1067099999999998E-2</v>
      </c>
    </row>
    <row r="17" spans="1:8" x14ac:dyDescent="0.15">
      <c r="A17" s="1" t="s">
        <v>17</v>
      </c>
      <c r="B17" s="2" t="s">
        <v>18</v>
      </c>
      <c r="C17" s="1" t="s">
        <v>528</v>
      </c>
      <c r="D17" s="2">
        <v>64.571700000000007</v>
      </c>
      <c r="E17" s="2">
        <v>41.572299999999998</v>
      </c>
      <c r="F17" s="1">
        <v>-0.63527900000000004</v>
      </c>
      <c r="G17" s="1">
        <v>1.4999999999999999E-4</v>
      </c>
      <c r="H17" s="2">
        <v>1.41466E-2</v>
      </c>
    </row>
    <row r="18" spans="1:8" x14ac:dyDescent="0.15">
      <c r="A18" s="1" t="s">
        <v>19</v>
      </c>
      <c r="B18" s="2" t="s">
        <v>20</v>
      </c>
      <c r="C18" s="1" t="s">
        <v>529</v>
      </c>
      <c r="D18" s="2">
        <v>209.679</v>
      </c>
      <c r="E18" s="2">
        <v>90.8018</v>
      </c>
      <c r="F18" s="1">
        <v>-1.20739</v>
      </c>
      <c r="G18" s="3">
        <v>5.0000000000000002E-5</v>
      </c>
      <c r="H18" s="2">
        <v>5.7968200000000003E-3</v>
      </c>
    </row>
    <row r="19" spans="1:8" x14ac:dyDescent="0.15">
      <c r="A19" s="1" t="s">
        <v>21</v>
      </c>
      <c r="B19" s="2" t="s">
        <v>22</v>
      </c>
      <c r="C19" s="1" t="s">
        <v>530</v>
      </c>
      <c r="D19" s="2">
        <v>142.233</v>
      </c>
      <c r="E19" s="2">
        <v>85.099699999999999</v>
      </c>
      <c r="F19" s="1">
        <v>-0.74102599999999996</v>
      </c>
      <c r="G19" s="1">
        <v>1.4999999999999999E-4</v>
      </c>
      <c r="H19" s="2">
        <v>1.41466E-2</v>
      </c>
    </row>
    <row r="20" spans="1:8" x14ac:dyDescent="0.15">
      <c r="A20" s="1" t="s">
        <v>23</v>
      </c>
      <c r="B20" s="2" t="s">
        <v>24</v>
      </c>
      <c r="C20" s="1" t="s">
        <v>531</v>
      </c>
      <c r="D20" s="2">
        <v>15.901199999999999</v>
      </c>
      <c r="E20" s="2">
        <v>36.810699999999997</v>
      </c>
      <c r="F20" s="1">
        <v>1.21099</v>
      </c>
      <c r="G20" s="3">
        <v>5.0000000000000002E-5</v>
      </c>
      <c r="H20" s="2">
        <v>5.7968200000000003E-3</v>
      </c>
    </row>
    <row r="21" spans="1:8" x14ac:dyDescent="0.15">
      <c r="A21" s="1" t="s">
        <v>28</v>
      </c>
      <c r="B21" s="2" t="s">
        <v>29</v>
      </c>
      <c r="C21" s="1" t="s">
        <v>535</v>
      </c>
      <c r="D21" s="2">
        <v>8.7068499999999993</v>
      </c>
      <c r="E21" s="2">
        <v>15.769500000000001</v>
      </c>
      <c r="F21" s="1">
        <v>0.85691700000000004</v>
      </c>
      <c r="G21" s="3">
        <v>5.0000000000000002E-5</v>
      </c>
      <c r="H21" s="2">
        <v>5.7968200000000003E-3</v>
      </c>
    </row>
    <row r="22" spans="1:8" x14ac:dyDescent="0.15">
      <c r="A22" s="1" t="s">
        <v>30</v>
      </c>
      <c r="B22" s="2" t="s">
        <v>5</v>
      </c>
      <c r="C22" s="1" t="s">
        <v>536</v>
      </c>
      <c r="D22" s="2">
        <v>1.1334599999999999</v>
      </c>
      <c r="E22" s="2">
        <v>0</v>
      </c>
      <c r="F22" s="1" t="e">
        <f>-inf</f>
        <v>#NAME?</v>
      </c>
      <c r="G22" s="1">
        <v>1E-4</v>
      </c>
      <c r="H22" s="2">
        <v>1.00564E-2</v>
      </c>
    </row>
    <row r="23" spans="1:8" x14ac:dyDescent="0.15">
      <c r="A23" s="1" t="s">
        <v>31</v>
      </c>
      <c r="B23" s="2" t="s">
        <v>32</v>
      </c>
      <c r="C23" s="1" t="s">
        <v>521</v>
      </c>
      <c r="D23" s="2">
        <v>0.45750800000000003</v>
      </c>
      <c r="E23" s="2">
        <v>2.5575000000000001</v>
      </c>
      <c r="F23" s="1">
        <v>2.4828700000000001</v>
      </c>
      <c r="G23" s="3">
        <v>5.0000000000000002E-5</v>
      </c>
      <c r="H23" s="2">
        <v>5.7968200000000003E-3</v>
      </c>
    </row>
    <row r="24" spans="1:8" x14ac:dyDescent="0.15">
      <c r="A24" s="1" t="s">
        <v>33</v>
      </c>
      <c r="B24" s="2" t="s">
        <v>16</v>
      </c>
      <c r="C24" s="1" t="s">
        <v>526</v>
      </c>
      <c r="D24" s="2">
        <v>65.395200000000003</v>
      </c>
      <c r="E24" s="2">
        <v>39.289499999999997</v>
      </c>
      <c r="F24" s="1">
        <v>-0.73504100000000006</v>
      </c>
      <c r="G24" s="1">
        <v>1E-4</v>
      </c>
      <c r="H24" s="2">
        <v>1.00564E-2</v>
      </c>
    </row>
    <row r="25" spans="1:8" x14ac:dyDescent="0.15">
      <c r="A25" s="1" t="s">
        <v>34</v>
      </c>
      <c r="B25" s="2" t="s">
        <v>35</v>
      </c>
      <c r="C25" s="1" t="s">
        <v>527</v>
      </c>
      <c r="D25" s="2">
        <v>0.81101000000000001</v>
      </c>
      <c r="E25" s="2">
        <v>8.6125900000000009</v>
      </c>
      <c r="F25" s="1">
        <v>3.4086599999999998</v>
      </c>
      <c r="G25" s="3">
        <v>5.0000000000000002E-5</v>
      </c>
      <c r="H25" s="2">
        <v>5.7968200000000003E-3</v>
      </c>
    </row>
    <row r="26" spans="1:8" x14ac:dyDescent="0.15">
      <c r="A26" s="1" t="s">
        <v>36</v>
      </c>
      <c r="B26" s="2" t="s">
        <v>25</v>
      </c>
      <c r="C26" s="1" t="s">
        <v>532</v>
      </c>
      <c r="D26" s="2">
        <v>6.5922599999999998E-2</v>
      </c>
      <c r="E26" s="2">
        <v>0.67770799999999998</v>
      </c>
      <c r="F26" s="1">
        <v>3.3618199999999998</v>
      </c>
      <c r="G26" s="1">
        <v>2.5000000000000001E-4</v>
      </c>
      <c r="H26" s="2">
        <v>2.1067099999999998E-2</v>
      </c>
    </row>
    <row r="27" spans="1:8" x14ac:dyDescent="0.15">
      <c r="A27" s="1" t="s">
        <v>37</v>
      </c>
      <c r="B27" s="2" t="s">
        <v>26</v>
      </c>
      <c r="C27" s="1" t="s">
        <v>533</v>
      </c>
      <c r="D27" s="2">
        <v>7.7926299999999999</v>
      </c>
      <c r="E27" s="2">
        <v>3.4525600000000001</v>
      </c>
      <c r="F27" s="1">
        <v>-1.1744399999999999</v>
      </c>
      <c r="G27" s="1">
        <v>4.0000000000000002E-4</v>
      </c>
      <c r="H27" s="2">
        <v>3.04636E-2</v>
      </c>
    </row>
    <row r="28" spans="1:8" x14ac:dyDescent="0.15">
      <c r="A28" s="1" t="s">
        <v>38</v>
      </c>
      <c r="B28" s="2" t="s">
        <v>27</v>
      </c>
      <c r="C28" s="1" t="s">
        <v>534</v>
      </c>
      <c r="D28" s="2">
        <v>173.83199999999999</v>
      </c>
      <c r="E28" s="2">
        <v>109.80500000000001</v>
      </c>
      <c r="F28" s="1">
        <v>-0.66275799999999996</v>
      </c>
      <c r="G28" s="1">
        <v>2.9999999999999997E-4</v>
      </c>
      <c r="H28" s="2">
        <v>2.3845399999999999E-2</v>
      </c>
    </row>
    <row r="29" spans="1:8" x14ac:dyDescent="0.15">
      <c r="A29" s="1" t="s">
        <v>39</v>
      </c>
      <c r="B29" s="2" t="s">
        <v>40</v>
      </c>
      <c r="C29" s="1" t="s">
        <v>537</v>
      </c>
      <c r="D29" s="2">
        <v>80.771000000000001</v>
      </c>
      <c r="E29" s="2">
        <v>45.4998</v>
      </c>
      <c r="F29" s="1">
        <v>-0.82797699999999996</v>
      </c>
      <c r="G29" s="3">
        <v>5.0000000000000002E-5</v>
      </c>
      <c r="H29" s="2">
        <v>5.7968200000000003E-3</v>
      </c>
    </row>
    <row r="30" spans="1:8" x14ac:dyDescent="0.15">
      <c r="A30" s="1" t="s">
        <v>41</v>
      </c>
      <c r="B30" s="2" t="s">
        <v>42</v>
      </c>
      <c r="C30" s="1" t="s">
        <v>538</v>
      </c>
      <c r="D30" s="2">
        <v>1767.45</v>
      </c>
      <c r="E30" s="2">
        <v>963.07799999999997</v>
      </c>
      <c r="F30" s="1">
        <v>-0.87594799999999995</v>
      </c>
      <c r="G30" s="1">
        <v>2.9999999999999997E-4</v>
      </c>
      <c r="H30" s="2">
        <v>2.3845399999999999E-2</v>
      </c>
    </row>
    <row r="31" spans="1:8" x14ac:dyDescent="0.15">
      <c r="A31" s="1" t="s">
        <v>44</v>
      </c>
      <c r="B31" s="2" t="s">
        <v>45</v>
      </c>
      <c r="C31" s="1" t="s">
        <v>540</v>
      </c>
      <c r="D31" s="2">
        <v>21.001200000000001</v>
      </c>
      <c r="E31" s="2">
        <v>32.4758</v>
      </c>
      <c r="F31" s="1">
        <v>0.62889399999999995</v>
      </c>
      <c r="G31" s="1">
        <v>5.0000000000000001E-4</v>
      </c>
      <c r="H31" s="2">
        <v>3.6403999999999999E-2</v>
      </c>
    </row>
    <row r="32" spans="1:8" x14ac:dyDescent="0.15">
      <c r="A32" s="1" t="s">
        <v>47</v>
      </c>
      <c r="B32" s="2" t="s">
        <v>48</v>
      </c>
      <c r="C32" s="1" t="s">
        <v>542</v>
      </c>
      <c r="D32" s="2">
        <v>32.293300000000002</v>
      </c>
      <c r="E32" s="2">
        <v>18.207999999999998</v>
      </c>
      <c r="F32" s="1">
        <v>-0.82666300000000004</v>
      </c>
      <c r="G32" s="3">
        <v>5.0000000000000002E-5</v>
      </c>
      <c r="H32" s="2">
        <v>5.7968200000000003E-3</v>
      </c>
    </row>
    <row r="33" spans="1:8" x14ac:dyDescent="0.15">
      <c r="A33" s="1" t="s">
        <v>49</v>
      </c>
      <c r="B33" s="2" t="s">
        <v>50</v>
      </c>
      <c r="C33" s="1" t="s">
        <v>543</v>
      </c>
      <c r="D33" s="2">
        <v>21.383700000000001</v>
      </c>
      <c r="E33" s="2">
        <v>9.0873000000000008</v>
      </c>
      <c r="F33" s="1">
        <v>-1.2345900000000001</v>
      </c>
      <c r="G33" s="3">
        <v>5.0000000000000002E-5</v>
      </c>
      <c r="H33" s="2">
        <v>5.7968200000000003E-3</v>
      </c>
    </row>
    <row r="34" spans="1:8" x14ac:dyDescent="0.15">
      <c r="A34" s="1" t="s">
        <v>51</v>
      </c>
      <c r="B34" s="2" t="s">
        <v>52</v>
      </c>
      <c r="C34" s="1" t="s">
        <v>544</v>
      </c>
      <c r="D34" s="2">
        <v>42.960700000000003</v>
      </c>
      <c r="E34" s="2">
        <v>25.783200000000001</v>
      </c>
      <c r="F34" s="1">
        <v>-0.73658599999999996</v>
      </c>
      <c r="G34" s="1">
        <v>2.0000000000000001E-4</v>
      </c>
      <c r="H34" s="2">
        <v>1.7671800000000001E-2</v>
      </c>
    </row>
    <row r="35" spans="1:8" x14ac:dyDescent="0.15">
      <c r="A35" s="1" t="s">
        <v>53</v>
      </c>
      <c r="B35" s="2" t="s">
        <v>54</v>
      </c>
      <c r="C35" s="1" t="s">
        <v>545</v>
      </c>
      <c r="D35" s="2">
        <v>5.9228699999999996</v>
      </c>
      <c r="E35" s="2">
        <v>13.8064</v>
      </c>
      <c r="F35" s="1">
        <v>1.2209700000000001</v>
      </c>
      <c r="G35" s="3">
        <v>5.0000000000000002E-5</v>
      </c>
      <c r="H35" s="2">
        <v>5.7968200000000003E-3</v>
      </c>
    </row>
    <row r="36" spans="1:8" x14ac:dyDescent="0.15">
      <c r="A36" s="1" t="s">
        <v>55</v>
      </c>
      <c r="B36" s="2" t="s">
        <v>5</v>
      </c>
      <c r="C36" s="1" t="s">
        <v>546</v>
      </c>
      <c r="D36" s="2">
        <v>0</v>
      </c>
      <c r="E36" s="2">
        <v>0.54845100000000002</v>
      </c>
      <c r="F36" s="1" t="s">
        <v>6</v>
      </c>
      <c r="G36" s="1">
        <v>1.4999999999999999E-4</v>
      </c>
      <c r="H36" s="2">
        <v>1.41466E-2</v>
      </c>
    </row>
    <row r="37" spans="1:8" x14ac:dyDescent="0.15">
      <c r="A37" s="1" t="s">
        <v>56</v>
      </c>
      <c r="B37" s="2" t="s">
        <v>57</v>
      </c>
      <c r="C37" s="1" t="s">
        <v>547</v>
      </c>
      <c r="D37" s="2">
        <v>17.889399999999998</v>
      </c>
      <c r="E37" s="2">
        <v>7.2842399999999996</v>
      </c>
      <c r="F37" s="1">
        <v>-1.29626</v>
      </c>
      <c r="G37" s="3">
        <v>5.0000000000000002E-5</v>
      </c>
      <c r="H37" s="2">
        <v>5.7968200000000003E-3</v>
      </c>
    </row>
    <row r="38" spans="1:8" x14ac:dyDescent="0.15">
      <c r="A38" s="1" t="s">
        <v>58</v>
      </c>
      <c r="B38" s="2" t="s">
        <v>59</v>
      </c>
      <c r="C38" s="1" t="s">
        <v>548</v>
      </c>
      <c r="D38" s="2">
        <v>3.0175999999999998</v>
      </c>
      <c r="E38" s="2">
        <v>8.6088500000000003</v>
      </c>
      <c r="F38" s="1">
        <v>1.5124200000000001</v>
      </c>
      <c r="G38" s="1">
        <v>6.4999999999999997E-4</v>
      </c>
      <c r="H38" s="2">
        <v>4.4646400000000003E-2</v>
      </c>
    </row>
    <row r="39" spans="1:8" x14ac:dyDescent="0.15">
      <c r="A39" s="1" t="s">
        <v>60</v>
      </c>
      <c r="B39" s="2" t="s">
        <v>61</v>
      </c>
      <c r="C39" s="1" t="s">
        <v>549</v>
      </c>
      <c r="D39" s="2">
        <v>31.405200000000001</v>
      </c>
      <c r="E39" s="2">
        <v>57.626399999999997</v>
      </c>
      <c r="F39" s="1">
        <v>0.87573000000000001</v>
      </c>
      <c r="G39" s="3">
        <v>5.0000000000000002E-5</v>
      </c>
      <c r="H39" s="2">
        <v>5.7968200000000003E-3</v>
      </c>
    </row>
    <row r="40" spans="1:8" x14ac:dyDescent="0.15">
      <c r="A40" s="1" t="s">
        <v>62</v>
      </c>
      <c r="B40" s="2" t="s">
        <v>63</v>
      </c>
      <c r="C40" s="1" t="s">
        <v>550</v>
      </c>
      <c r="D40" s="2">
        <v>4.6900399999999998</v>
      </c>
      <c r="E40" s="2">
        <v>14.5078</v>
      </c>
      <c r="F40" s="1">
        <v>1.6291599999999999</v>
      </c>
      <c r="G40" s="3">
        <v>5.0000000000000002E-5</v>
      </c>
      <c r="H40" s="2">
        <v>5.7968200000000003E-3</v>
      </c>
    </row>
    <row r="41" spans="1:8" x14ac:dyDescent="0.15">
      <c r="A41" s="1" t="s">
        <v>64</v>
      </c>
      <c r="B41" s="2" t="s">
        <v>65</v>
      </c>
      <c r="C41" s="1" t="s">
        <v>551</v>
      </c>
      <c r="D41" s="2">
        <v>93.778199999999998</v>
      </c>
      <c r="E41" s="2">
        <v>45.984499999999997</v>
      </c>
      <c r="F41" s="1">
        <v>-1.0281</v>
      </c>
      <c r="G41" s="3">
        <v>5.0000000000000002E-5</v>
      </c>
      <c r="H41" s="2">
        <v>5.7968200000000003E-3</v>
      </c>
    </row>
    <row r="42" spans="1:8" x14ac:dyDescent="0.15">
      <c r="A42" s="1" t="s">
        <v>68</v>
      </c>
      <c r="B42" s="2" t="s">
        <v>69</v>
      </c>
      <c r="C42" s="1" t="s">
        <v>554</v>
      </c>
      <c r="D42" s="2">
        <v>7.7646899999999999</v>
      </c>
      <c r="E42" s="2">
        <v>13.8393</v>
      </c>
      <c r="F42" s="1">
        <v>0.83377000000000001</v>
      </c>
      <c r="G42" s="1">
        <v>1E-4</v>
      </c>
      <c r="H42" s="2">
        <v>1.00564E-2</v>
      </c>
    </row>
    <row r="43" spans="1:8" x14ac:dyDescent="0.15">
      <c r="A43" s="1" t="s">
        <v>70</v>
      </c>
      <c r="B43" s="2" t="s">
        <v>71</v>
      </c>
      <c r="C43" s="1" t="s">
        <v>555</v>
      </c>
      <c r="D43" s="2">
        <v>3.8336999999999999</v>
      </c>
      <c r="E43" s="2">
        <v>7.2093400000000001</v>
      </c>
      <c r="F43" s="1">
        <v>0.91113</v>
      </c>
      <c r="G43" s="3">
        <v>5.0000000000000002E-5</v>
      </c>
      <c r="H43" s="2">
        <v>5.7968200000000003E-3</v>
      </c>
    </row>
    <row r="44" spans="1:8" x14ac:dyDescent="0.15">
      <c r="A44" s="1" t="s">
        <v>72</v>
      </c>
      <c r="B44" s="2" t="s">
        <v>5</v>
      </c>
      <c r="C44" s="1" t="s">
        <v>556</v>
      </c>
      <c r="D44" s="2">
        <v>0</v>
      </c>
      <c r="E44" s="2">
        <v>1.59788</v>
      </c>
      <c r="F44" s="1" t="s">
        <v>6</v>
      </c>
      <c r="G44" s="3">
        <v>5.0000000000000002E-5</v>
      </c>
      <c r="H44" s="2">
        <v>5.7968200000000003E-3</v>
      </c>
    </row>
    <row r="45" spans="1:8" x14ac:dyDescent="0.15">
      <c r="A45" s="1" t="s">
        <v>73</v>
      </c>
      <c r="B45" s="2" t="s">
        <v>43</v>
      </c>
      <c r="C45" s="1" t="s">
        <v>539</v>
      </c>
      <c r="D45" s="2">
        <v>47.916200000000003</v>
      </c>
      <c r="E45" s="2">
        <v>79.326700000000002</v>
      </c>
      <c r="F45" s="1">
        <v>0.72729200000000005</v>
      </c>
      <c r="G45" s="3">
        <v>5.0000000000000002E-5</v>
      </c>
      <c r="H45" s="2">
        <v>5.7968200000000003E-3</v>
      </c>
    </row>
    <row r="46" spans="1:8" x14ac:dyDescent="0.15">
      <c r="A46" s="1" t="s">
        <v>74</v>
      </c>
      <c r="B46" s="2" t="s">
        <v>5</v>
      </c>
      <c r="C46" s="1" t="s">
        <v>557</v>
      </c>
      <c r="D46" s="2">
        <v>0</v>
      </c>
      <c r="E46" s="2">
        <v>6.1421400000000004</v>
      </c>
      <c r="F46" s="1" t="s">
        <v>6</v>
      </c>
      <c r="G46" s="3">
        <v>5.0000000000000002E-5</v>
      </c>
      <c r="H46" s="2">
        <v>5.7968200000000003E-3</v>
      </c>
    </row>
    <row r="47" spans="1:8" x14ac:dyDescent="0.15">
      <c r="A47" s="1" t="s">
        <v>75</v>
      </c>
      <c r="B47" s="2" t="s">
        <v>46</v>
      </c>
      <c r="C47" s="1" t="s">
        <v>541</v>
      </c>
      <c r="D47" s="2">
        <v>7.28505</v>
      </c>
      <c r="E47" s="2">
        <v>0.62782800000000005</v>
      </c>
      <c r="F47" s="1">
        <v>-3.5365000000000002</v>
      </c>
      <c r="G47" s="3">
        <v>5.0000000000000002E-5</v>
      </c>
      <c r="H47" s="2">
        <v>5.7968200000000003E-3</v>
      </c>
    </row>
    <row r="48" spans="1:8" x14ac:dyDescent="0.15">
      <c r="A48" s="1" t="s">
        <v>76</v>
      </c>
      <c r="B48" s="2" t="s">
        <v>66</v>
      </c>
      <c r="C48" s="1" t="s">
        <v>552</v>
      </c>
      <c r="D48" s="2">
        <v>2.6225700000000001</v>
      </c>
      <c r="E48" s="2">
        <v>10.5893</v>
      </c>
      <c r="F48" s="1">
        <v>2.01355</v>
      </c>
      <c r="G48" s="1">
        <v>1E-4</v>
      </c>
      <c r="H48" s="2">
        <v>1.00564E-2</v>
      </c>
    </row>
    <row r="49" spans="1:8" x14ac:dyDescent="0.15">
      <c r="A49" s="1" t="s">
        <v>77</v>
      </c>
      <c r="B49" s="2" t="s">
        <v>67</v>
      </c>
      <c r="C49" s="1" t="s">
        <v>553</v>
      </c>
      <c r="D49" s="2">
        <v>17.684000000000001</v>
      </c>
      <c r="E49" s="2">
        <v>52.0379</v>
      </c>
      <c r="F49" s="1">
        <v>1.5571200000000001</v>
      </c>
      <c r="G49" s="3">
        <v>5.0000000000000002E-5</v>
      </c>
      <c r="H49" s="2">
        <v>5.7968200000000003E-3</v>
      </c>
    </row>
    <row r="50" spans="1:8" x14ac:dyDescent="0.15">
      <c r="A50" s="1" t="s">
        <v>78</v>
      </c>
      <c r="B50" s="2" t="s">
        <v>79</v>
      </c>
      <c r="C50" s="1" t="s">
        <v>558</v>
      </c>
      <c r="D50" s="2">
        <v>11.1455</v>
      </c>
      <c r="E50" s="2">
        <v>4.1589299999999998</v>
      </c>
      <c r="F50" s="1">
        <v>-1.42218</v>
      </c>
      <c r="G50" s="3">
        <v>5.0000000000000002E-5</v>
      </c>
      <c r="H50" s="2">
        <v>5.7968200000000003E-3</v>
      </c>
    </row>
    <row r="51" spans="1:8" x14ac:dyDescent="0.15">
      <c r="A51" s="1" t="s">
        <v>81</v>
      </c>
      <c r="B51" s="2" t="s">
        <v>82</v>
      </c>
      <c r="C51" s="1" t="s">
        <v>560</v>
      </c>
      <c r="D51" s="2">
        <v>42.047899999999998</v>
      </c>
      <c r="E51" s="2">
        <v>22.850200000000001</v>
      </c>
      <c r="F51" s="1">
        <v>-0.87982899999999997</v>
      </c>
      <c r="G51" s="3">
        <v>5.0000000000000002E-5</v>
      </c>
      <c r="H51" s="2">
        <v>5.7968200000000003E-3</v>
      </c>
    </row>
    <row r="52" spans="1:8" x14ac:dyDescent="0.15">
      <c r="A52" s="1" t="s">
        <v>83</v>
      </c>
      <c r="B52" s="2" t="s">
        <v>84</v>
      </c>
      <c r="C52" s="1" t="s">
        <v>561</v>
      </c>
      <c r="D52" s="2">
        <v>57.5837</v>
      </c>
      <c r="E52" s="2">
        <v>37.793999999999997</v>
      </c>
      <c r="F52" s="1">
        <v>-0.60750400000000004</v>
      </c>
      <c r="G52" s="1">
        <v>1E-4</v>
      </c>
      <c r="H52" s="2">
        <v>1.00564E-2</v>
      </c>
    </row>
    <row r="53" spans="1:8" x14ac:dyDescent="0.15">
      <c r="A53" s="1" t="s">
        <v>86</v>
      </c>
      <c r="B53" s="2" t="s">
        <v>87</v>
      </c>
      <c r="C53" s="1" t="s">
        <v>563</v>
      </c>
      <c r="D53" s="2">
        <v>4.8727400000000003</v>
      </c>
      <c r="E53" s="2">
        <v>9.3706099999999992</v>
      </c>
      <c r="F53" s="1">
        <v>0.94340999999999997</v>
      </c>
      <c r="G53" s="1">
        <v>1.4999999999999999E-4</v>
      </c>
      <c r="H53" s="2">
        <v>1.41466E-2</v>
      </c>
    </row>
    <row r="54" spans="1:8" x14ac:dyDescent="0.15">
      <c r="A54" s="1" t="s">
        <v>88</v>
      </c>
      <c r="B54" s="2" t="s">
        <v>89</v>
      </c>
      <c r="C54" s="1" t="s">
        <v>564</v>
      </c>
      <c r="D54" s="2">
        <v>7.6951200000000002</v>
      </c>
      <c r="E54" s="2">
        <v>15.658799999999999</v>
      </c>
      <c r="F54" s="1">
        <v>1.0249600000000001</v>
      </c>
      <c r="G54" s="3">
        <v>5.0000000000000002E-5</v>
      </c>
      <c r="H54" s="2">
        <v>5.7968200000000003E-3</v>
      </c>
    </row>
    <row r="55" spans="1:8" x14ac:dyDescent="0.15">
      <c r="A55" s="1" t="s">
        <v>90</v>
      </c>
      <c r="B55" s="2" t="s">
        <v>91</v>
      </c>
      <c r="C55" s="1" t="s">
        <v>565</v>
      </c>
      <c r="D55" s="2">
        <v>30.466899999999999</v>
      </c>
      <c r="E55" s="2">
        <v>72.987899999999996</v>
      </c>
      <c r="F55" s="1">
        <v>1.26041</v>
      </c>
      <c r="G55" s="3">
        <v>5.0000000000000002E-5</v>
      </c>
      <c r="H55" s="2">
        <v>5.7968200000000003E-3</v>
      </c>
    </row>
    <row r="56" spans="1:8" x14ac:dyDescent="0.15">
      <c r="A56" s="1" t="s">
        <v>93</v>
      </c>
      <c r="B56" s="2" t="s">
        <v>94</v>
      </c>
      <c r="C56" s="1" t="s">
        <v>568</v>
      </c>
      <c r="D56" s="2">
        <v>2.4166699999999999</v>
      </c>
      <c r="E56" s="2">
        <v>8.5469600000000003</v>
      </c>
      <c r="F56" s="1">
        <v>1.82239</v>
      </c>
      <c r="G56" s="1">
        <v>2.5000000000000001E-4</v>
      </c>
      <c r="H56" s="2">
        <v>2.1067099999999998E-2</v>
      </c>
    </row>
    <row r="57" spans="1:8" x14ac:dyDescent="0.15">
      <c r="A57" s="1" t="s">
        <v>95</v>
      </c>
      <c r="B57" s="2" t="s">
        <v>96</v>
      </c>
      <c r="C57" s="1" t="s">
        <v>569</v>
      </c>
      <c r="D57" s="2">
        <v>146.11600000000001</v>
      </c>
      <c r="E57" s="2">
        <v>61.495399999999997</v>
      </c>
      <c r="F57" s="1">
        <v>-1.24857</v>
      </c>
      <c r="G57" s="3">
        <v>5.0000000000000002E-5</v>
      </c>
      <c r="H57" s="2">
        <v>5.7968200000000003E-3</v>
      </c>
    </row>
    <row r="58" spans="1:8" x14ac:dyDescent="0.15">
      <c r="A58" s="1" t="s">
        <v>98</v>
      </c>
      <c r="B58" s="2" t="s">
        <v>99</v>
      </c>
      <c r="C58" s="1" t="s">
        <v>571</v>
      </c>
      <c r="D58" s="2">
        <v>29.863399999999999</v>
      </c>
      <c r="E58" s="2">
        <v>48.535200000000003</v>
      </c>
      <c r="F58" s="1">
        <v>0.700654</v>
      </c>
      <c r="G58" s="1">
        <v>1E-4</v>
      </c>
      <c r="H58" s="2">
        <v>1.00564E-2</v>
      </c>
    </row>
    <row r="59" spans="1:8" x14ac:dyDescent="0.15">
      <c r="A59" s="1" t="s">
        <v>100</v>
      </c>
      <c r="B59" s="2" t="s">
        <v>101</v>
      </c>
      <c r="C59" s="1" t="s">
        <v>572</v>
      </c>
      <c r="D59" s="2">
        <v>30.6523</v>
      </c>
      <c r="E59" s="2">
        <v>15.8659</v>
      </c>
      <c r="F59" s="1">
        <v>-0.95006900000000005</v>
      </c>
      <c r="G59" s="3">
        <v>5.0000000000000002E-5</v>
      </c>
      <c r="H59" s="2">
        <v>5.7968200000000003E-3</v>
      </c>
    </row>
    <row r="60" spans="1:8" x14ac:dyDescent="0.15">
      <c r="A60" s="1" t="s">
        <v>103</v>
      </c>
      <c r="B60" s="2" t="s">
        <v>80</v>
      </c>
      <c r="C60" s="1" t="s">
        <v>559</v>
      </c>
      <c r="D60" s="2">
        <v>9.0767000000000007</v>
      </c>
      <c r="E60" s="2">
        <v>32.262900000000002</v>
      </c>
      <c r="F60" s="1">
        <v>1.8296300000000001</v>
      </c>
      <c r="G60" s="3">
        <v>5.0000000000000002E-5</v>
      </c>
      <c r="H60" s="2">
        <v>5.7968200000000003E-3</v>
      </c>
    </row>
    <row r="61" spans="1:8" x14ac:dyDescent="0.15">
      <c r="A61" s="1" t="s">
        <v>104</v>
      </c>
      <c r="B61" s="2" t="s">
        <v>85</v>
      </c>
      <c r="C61" s="1" t="s">
        <v>562</v>
      </c>
      <c r="D61" s="2">
        <v>0.91783800000000004</v>
      </c>
      <c r="E61" s="2">
        <v>2.3156400000000001</v>
      </c>
      <c r="F61" s="1">
        <v>1.3351</v>
      </c>
      <c r="G61" s="1">
        <v>1.4999999999999999E-4</v>
      </c>
      <c r="H61" s="2">
        <v>1.41466E-2</v>
      </c>
    </row>
    <row r="62" spans="1:8" x14ac:dyDescent="0.15">
      <c r="A62" s="1" t="s">
        <v>105</v>
      </c>
      <c r="B62" s="2" t="s">
        <v>106</v>
      </c>
      <c r="C62" s="1" t="s">
        <v>566</v>
      </c>
      <c r="D62" s="2">
        <v>36.273099999999999</v>
      </c>
      <c r="E62" s="2">
        <v>21.2423</v>
      </c>
      <c r="F62" s="1">
        <v>-0.77195999999999998</v>
      </c>
      <c r="G62" s="1">
        <v>1E-4</v>
      </c>
      <c r="H62" s="2">
        <v>1.00564E-2</v>
      </c>
    </row>
    <row r="63" spans="1:8" x14ac:dyDescent="0.15">
      <c r="A63" s="1" t="s">
        <v>107</v>
      </c>
      <c r="B63" s="2" t="s">
        <v>5</v>
      </c>
      <c r="C63" s="1" t="s">
        <v>574</v>
      </c>
      <c r="D63" s="2">
        <v>2.1608800000000001</v>
      </c>
      <c r="E63" s="2">
        <v>0</v>
      </c>
      <c r="F63" s="1" t="e">
        <f>-inf</f>
        <v>#NAME?</v>
      </c>
      <c r="G63" s="3">
        <v>5.0000000000000002E-5</v>
      </c>
      <c r="H63" s="2">
        <v>5.7968200000000003E-3</v>
      </c>
    </row>
    <row r="64" spans="1:8" x14ac:dyDescent="0.15">
      <c r="A64" s="1" t="s">
        <v>108</v>
      </c>
      <c r="B64" s="2" t="s">
        <v>92</v>
      </c>
      <c r="C64" s="1" t="s">
        <v>567</v>
      </c>
      <c r="D64" s="2">
        <v>6.2762099999999998</v>
      </c>
      <c r="E64" s="2">
        <v>3.21956</v>
      </c>
      <c r="F64" s="1">
        <v>-0.96303000000000005</v>
      </c>
      <c r="G64" s="3">
        <v>5.0000000000000002E-5</v>
      </c>
      <c r="H64" s="2">
        <v>5.7968200000000003E-3</v>
      </c>
    </row>
    <row r="65" spans="1:8" x14ac:dyDescent="0.15">
      <c r="A65" s="1" t="s">
        <v>109</v>
      </c>
      <c r="B65" s="2" t="s">
        <v>97</v>
      </c>
      <c r="C65" s="1" t="s">
        <v>570</v>
      </c>
      <c r="D65" s="2">
        <v>24.165299999999998</v>
      </c>
      <c r="E65" s="2">
        <v>11.483000000000001</v>
      </c>
      <c r="F65" s="1">
        <v>-1.0734300000000001</v>
      </c>
      <c r="G65" s="3">
        <v>5.0000000000000002E-5</v>
      </c>
      <c r="H65" s="2">
        <v>5.7968200000000003E-3</v>
      </c>
    </row>
    <row r="66" spans="1:8" x14ac:dyDescent="0.15">
      <c r="A66" s="1" t="s">
        <v>110</v>
      </c>
      <c r="B66" s="2" t="s">
        <v>102</v>
      </c>
      <c r="C66" s="1" t="s">
        <v>573</v>
      </c>
      <c r="D66" s="2">
        <v>49.167900000000003</v>
      </c>
      <c r="E66" s="2">
        <v>74.3827</v>
      </c>
      <c r="F66" s="1">
        <v>0.59724999999999995</v>
      </c>
      <c r="G66" s="1">
        <v>5.5000000000000003E-4</v>
      </c>
      <c r="H66" s="2">
        <v>3.8802700000000002E-2</v>
      </c>
    </row>
    <row r="67" spans="1:8" x14ac:dyDescent="0.15">
      <c r="A67" s="1" t="s">
        <v>111</v>
      </c>
      <c r="B67" s="2" t="s">
        <v>5</v>
      </c>
      <c r="C67" s="1" t="s">
        <v>575</v>
      </c>
      <c r="D67" s="2">
        <v>0</v>
      </c>
      <c r="E67" s="2">
        <v>3.0746500000000001</v>
      </c>
      <c r="F67" s="1" t="s">
        <v>6</v>
      </c>
      <c r="G67" s="3">
        <v>5.0000000000000002E-5</v>
      </c>
      <c r="H67" s="2">
        <v>5.7968200000000003E-3</v>
      </c>
    </row>
    <row r="68" spans="1:8" x14ac:dyDescent="0.15">
      <c r="A68" s="1" t="s">
        <v>112</v>
      </c>
      <c r="B68" s="2" t="s">
        <v>5</v>
      </c>
      <c r="C68" s="1" t="s">
        <v>576</v>
      </c>
      <c r="D68" s="2">
        <v>0</v>
      </c>
      <c r="E68" s="2">
        <v>0.544408</v>
      </c>
      <c r="F68" s="1" t="s">
        <v>6</v>
      </c>
      <c r="G68" s="1">
        <v>5.9999999999999995E-4</v>
      </c>
      <c r="H68" s="2">
        <v>4.1843699999999998E-2</v>
      </c>
    </row>
    <row r="69" spans="1:8" x14ac:dyDescent="0.15">
      <c r="A69" s="1" t="s">
        <v>113</v>
      </c>
      <c r="B69" s="2" t="s">
        <v>5</v>
      </c>
      <c r="C69" s="1" t="s">
        <v>577</v>
      </c>
      <c r="D69" s="2">
        <v>0</v>
      </c>
      <c r="E69" s="2">
        <v>3.8649100000000001</v>
      </c>
      <c r="F69" s="1" t="s">
        <v>6</v>
      </c>
      <c r="G69" s="1">
        <v>4.0000000000000002E-4</v>
      </c>
      <c r="H69" s="2">
        <v>3.04636E-2</v>
      </c>
    </row>
    <row r="70" spans="1:8" x14ac:dyDescent="0.15">
      <c r="A70" s="1" t="s">
        <v>114</v>
      </c>
      <c r="B70" s="2" t="s">
        <v>5</v>
      </c>
      <c r="C70" s="1" t="s">
        <v>578</v>
      </c>
      <c r="D70" s="2">
        <v>0</v>
      </c>
      <c r="E70" s="2">
        <v>5.2632300000000001</v>
      </c>
      <c r="F70" s="1" t="s">
        <v>6</v>
      </c>
      <c r="G70" s="3">
        <v>5.0000000000000002E-5</v>
      </c>
      <c r="H70" s="2">
        <v>5.7968200000000003E-3</v>
      </c>
    </row>
    <row r="71" spans="1:8" x14ac:dyDescent="0.15">
      <c r="A71" s="1" t="s">
        <v>116</v>
      </c>
      <c r="B71" s="2" t="s">
        <v>117</v>
      </c>
      <c r="C71" s="1" t="s">
        <v>581</v>
      </c>
      <c r="D71" s="2">
        <v>5.8886799999999999</v>
      </c>
      <c r="E71" s="2">
        <v>1.93659</v>
      </c>
      <c r="F71" s="1">
        <v>-1.60443</v>
      </c>
      <c r="G71" s="3">
        <v>5.0000000000000002E-5</v>
      </c>
      <c r="H71" s="2">
        <v>5.7968200000000003E-3</v>
      </c>
    </row>
    <row r="72" spans="1:8" x14ac:dyDescent="0.15">
      <c r="A72" s="1" t="s">
        <v>118</v>
      </c>
      <c r="B72" s="2" t="s">
        <v>119</v>
      </c>
      <c r="C72" s="1" t="s">
        <v>582</v>
      </c>
      <c r="D72" s="2">
        <v>0.29210999999999998</v>
      </c>
      <c r="E72" s="2">
        <v>1.06379</v>
      </c>
      <c r="F72" s="1">
        <v>1.86463</v>
      </c>
      <c r="G72" s="1">
        <v>4.4999999999999999E-4</v>
      </c>
      <c r="H72" s="2">
        <v>3.3569300000000003E-2</v>
      </c>
    </row>
    <row r="73" spans="1:8" x14ac:dyDescent="0.15">
      <c r="A73" s="1" t="s">
        <v>120</v>
      </c>
      <c r="B73" s="2" t="s">
        <v>121</v>
      </c>
      <c r="C73" s="1" t="s">
        <v>583</v>
      </c>
      <c r="D73" s="2">
        <v>16.784500000000001</v>
      </c>
      <c r="E73" s="2">
        <v>29.0044</v>
      </c>
      <c r="F73" s="1">
        <v>0.78914300000000004</v>
      </c>
      <c r="G73" s="1">
        <v>2.0000000000000001E-4</v>
      </c>
      <c r="H73" s="2">
        <v>1.7671800000000001E-2</v>
      </c>
    </row>
    <row r="74" spans="1:8" x14ac:dyDescent="0.15">
      <c r="A74" s="1" t="s">
        <v>122</v>
      </c>
      <c r="B74" s="2" t="s">
        <v>123</v>
      </c>
      <c r="C74" s="1" t="s">
        <v>584</v>
      </c>
      <c r="D74" s="2">
        <v>0</v>
      </c>
      <c r="E74" s="2">
        <v>0.94884800000000002</v>
      </c>
      <c r="F74" s="1" t="s">
        <v>6</v>
      </c>
      <c r="G74" s="3">
        <v>5.0000000000000002E-5</v>
      </c>
      <c r="H74" s="2">
        <v>5.7968200000000003E-3</v>
      </c>
    </row>
    <row r="75" spans="1:8" x14ac:dyDescent="0.15">
      <c r="A75" s="1" t="s">
        <v>124</v>
      </c>
      <c r="B75" s="2" t="s">
        <v>115</v>
      </c>
      <c r="C75" s="1" t="s">
        <v>579</v>
      </c>
      <c r="D75" s="2">
        <v>24.994599999999998</v>
      </c>
      <c r="E75" s="2">
        <v>12.7324</v>
      </c>
      <c r="F75" s="1">
        <v>-0.97310399999999997</v>
      </c>
      <c r="G75" s="3">
        <v>5.0000000000000002E-5</v>
      </c>
      <c r="H75" s="2">
        <v>5.7968200000000003E-3</v>
      </c>
    </row>
    <row r="76" spans="1:8" x14ac:dyDescent="0.15">
      <c r="A76" s="1" t="s">
        <v>125</v>
      </c>
      <c r="B76" s="2" t="s">
        <v>126</v>
      </c>
      <c r="C76" s="1" t="s">
        <v>580</v>
      </c>
      <c r="D76" s="2">
        <v>18.036200000000001</v>
      </c>
      <c r="E76" s="2">
        <v>9.3921200000000002</v>
      </c>
      <c r="F76" s="1">
        <v>-0.94137499999999996</v>
      </c>
      <c r="G76" s="3">
        <v>5.0000000000000002E-5</v>
      </c>
      <c r="H76" s="2">
        <v>5.7968200000000003E-3</v>
      </c>
    </row>
    <row r="77" spans="1:8" x14ac:dyDescent="0.15">
      <c r="A77" s="1" t="s">
        <v>127</v>
      </c>
      <c r="B77" s="2" t="s">
        <v>128</v>
      </c>
      <c r="C77" s="1" t="s">
        <v>585</v>
      </c>
      <c r="D77" s="2">
        <v>77.240399999999994</v>
      </c>
      <c r="E77" s="2">
        <v>50.924900000000001</v>
      </c>
      <c r="F77" s="1">
        <v>-0.60098399999999996</v>
      </c>
      <c r="G77" s="1">
        <v>2.9999999999999997E-4</v>
      </c>
      <c r="H77" s="2">
        <v>2.3845399999999999E-2</v>
      </c>
    </row>
    <row r="78" spans="1:8" x14ac:dyDescent="0.15">
      <c r="A78" s="1" t="s">
        <v>129</v>
      </c>
      <c r="B78" s="2" t="s">
        <v>130</v>
      </c>
      <c r="C78" s="1" t="s">
        <v>586</v>
      </c>
      <c r="D78" s="2">
        <v>6.4288699999999999</v>
      </c>
      <c r="E78" s="2">
        <v>2.87839</v>
      </c>
      <c r="F78" s="1">
        <v>-1.1593</v>
      </c>
      <c r="G78" s="1">
        <v>4.0000000000000002E-4</v>
      </c>
      <c r="H78" s="2">
        <v>3.04636E-2</v>
      </c>
    </row>
    <row r="79" spans="1:8" x14ac:dyDescent="0.15">
      <c r="A79" s="1" t="s">
        <v>133</v>
      </c>
      <c r="B79" s="2" t="s">
        <v>134</v>
      </c>
      <c r="C79" s="1" t="s">
        <v>589</v>
      </c>
      <c r="D79" s="2">
        <v>36.561300000000003</v>
      </c>
      <c r="E79" s="2">
        <v>71.170900000000003</v>
      </c>
      <c r="F79" s="1">
        <v>0.96096800000000004</v>
      </c>
      <c r="G79" s="3">
        <v>5.0000000000000002E-5</v>
      </c>
      <c r="H79" s="2">
        <v>5.7968200000000003E-3</v>
      </c>
    </row>
    <row r="80" spans="1:8" x14ac:dyDescent="0.15">
      <c r="A80" s="1" t="s">
        <v>135</v>
      </c>
      <c r="B80" s="2" t="s">
        <v>136</v>
      </c>
      <c r="C80" s="1" t="s">
        <v>590</v>
      </c>
      <c r="D80" s="2">
        <v>49.270099999999999</v>
      </c>
      <c r="E80" s="2">
        <v>86.749200000000002</v>
      </c>
      <c r="F80" s="1">
        <v>0.81613800000000003</v>
      </c>
      <c r="G80" s="3">
        <v>5.0000000000000002E-5</v>
      </c>
      <c r="H80" s="2">
        <v>5.7968200000000003E-3</v>
      </c>
    </row>
    <row r="81" spans="1:8" x14ac:dyDescent="0.15">
      <c r="A81" s="1" t="s">
        <v>138</v>
      </c>
      <c r="B81" s="2" t="s">
        <v>139</v>
      </c>
      <c r="C81" s="1" t="s">
        <v>592</v>
      </c>
      <c r="D81" s="2">
        <v>7.1614100000000001</v>
      </c>
      <c r="E81" s="2">
        <v>11.968299999999999</v>
      </c>
      <c r="F81" s="1">
        <v>0.74090599999999995</v>
      </c>
      <c r="G81" s="1">
        <v>5.0000000000000001E-4</v>
      </c>
      <c r="H81" s="2">
        <v>3.6403999999999999E-2</v>
      </c>
    </row>
    <row r="82" spans="1:8" x14ac:dyDescent="0.15">
      <c r="A82" s="1" t="s">
        <v>141</v>
      </c>
      <c r="B82" s="2" t="s">
        <v>5</v>
      </c>
      <c r="C82" s="1" t="s">
        <v>594</v>
      </c>
      <c r="D82" s="2">
        <v>0</v>
      </c>
      <c r="E82" s="2">
        <v>5.05931</v>
      </c>
      <c r="F82" s="1" t="s">
        <v>6</v>
      </c>
      <c r="G82" s="3">
        <v>5.0000000000000002E-5</v>
      </c>
      <c r="H82" s="2">
        <v>5.7968200000000003E-3</v>
      </c>
    </row>
    <row r="83" spans="1:8" x14ac:dyDescent="0.15">
      <c r="A83" s="1" t="s">
        <v>144</v>
      </c>
      <c r="B83" s="2" t="s">
        <v>145</v>
      </c>
      <c r="C83" s="1" t="s">
        <v>597</v>
      </c>
      <c r="D83" s="2">
        <v>2.8243299999999998</v>
      </c>
      <c r="E83" s="2">
        <v>5.5997300000000001</v>
      </c>
      <c r="F83" s="1">
        <v>0.98744900000000002</v>
      </c>
      <c r="G83" s="3">
        <v>5.0000000000000002E-5</v>
      </c>
      <c r="H83" s="2">
        <v>5.7968200000000003E-3</v>
      </c>
    </row>
    <row r="84" spans="1:8" x14ac:dyDescent="0.15">
      <c r="A84" s="1" t="s">
        <v>146</v>
      </c>
      <c r="B84" s="2" t="s">
        <v>131</v>
      </c>
      <c r="C84" s="1" t="s">
        <v>587</v>
      </c>
      <c r="D84" s="2">
        <v>6.4464100000000002</v>
      </c>
      <c r="E84" s="2">
        <v>3.21841</v>
      </c>
      <c r="F84" s="1">
        <v>-1.0021500000000001</v>
      </c>
      <c r="G84" s="3">
        <v>5.0000000000000002E-5</v>
      </c>
      <c r="H84" s="2">
        <v>5.7968200000000003E-3</v>
      </c>
    </row>
    <row r="85" spans="1:8" x14ac:dyDescent="0.15">
      <c r="A85" s="1" t="s">
        <v>147</v>
      </c>
      <c r="B85" s="2" t="s">
        <v>132</v>
      </c>
      <c r="C85" s="1" t="s">
        <v>588</v>
      </c>
      <c r="D85" s="2">
        <v>23.383400000000002</v>
      </c>
      <c r="E85" s="2">
        <v>13.510899999999999</v>
      </c>
      <c r="F85" s="1">
        <v>-0.79135599999999995</v>
      </c>
      <c r="G85" s="3">
        <v>5.0000000000000002E-5</v>
      </c>
      <c r="H85" s="2">
        <v>5.7968200000000003E-3</v>
      </c>
    </row>
    <row r="86" spans="1:8" x14ac:dyDescent="0.15">
      <c r="A86" s="1" t="s">
        <v>148</v>
      </c>
      <c r="B86" s="2" t="s">
        <v>137</v>
      </c>
      <c r="C86" s="1" t="s">
        <v>591</v>
      </c>
      <c r="D86" s="2">
        <v>4.4501499999999998</v>
      </c>
      <c r="E86" s="2">
        <v>1.67543</v>
      </c>
      <c r="F86" s="1">
        <v>-1.4093199999999999</v>
      </c>
      <c r="G86" s="3">
        <v>5.0000000000000002E-5</v>
      </c>
      <c r="H86" s="2">
        <v>5.7968200000000003E-3</v>
      </c>
    </row>
    <row r="87" spans="1:8" x14ac:dyDescent="0.15">
      <c r="A87" s="1" t="s">
        <v>149</v>
      </c>
      <c r="B87" s="2" t="s">
        <v>140</v>
      </c>
      <c r="C87" s="1" t="s">
        <v>593</v>
      </c>
      <c r="D87" s="2">
        <v>10.682</v>
      </c>
      <c r="E87" s="2">
        <v>33.788200000000003</v>
      </c>
      <c r="F87" s="1">
        <v>1.66134</v>
      </c>
      <c r="G87" s="3">
        <v>5.0000000000000002E-5</v>
      </c>
      <c r="H87" s="2">
        <v>5.7968200000000003E-3</v>
      </c>
    </row>
    <row r="88" spans="1:8" x14ac:dyDescent="0.15">
      <c r="A88" s="1" t="s">
        <v>150</v>
      </c>
      <c r="B88" s="2" t="s">
        <v>142</v>
      </c>
      <c r="C88" s="1" t="s">
        <v>595</v>
      </c>
      <c r="D88" s="2">
        <v>39.161900000000003</v>
      </c>
      <c r="E88" s="2">
        <v>77.126400000000004</v>
      </c>
      <c r="F88" s="1">
        <v>0.97777599999999998</v>
      </c>
      <c r="G88" s="3">
        <v>5.0000000000000002E-5</v>
      </c>
      <c r="H88" s="2">
        <v>5.7968200000000003E-3</v>
      </c>
    </row>
    <row r="89" spans="1:8" x14ac:dyDescent="0.15">
      <c r="A89" s="1" t="s">
        <v>151</v>
      </c>
      <c r="B89" s="2" t="s">
        <v>152</v>
      </c>
      <c r="C89" s="1" t="s">
        <v>598</v>
      </c>
      <c r="D89" s="2">
        <v>2.2607599999999999</v>
      </c>
      <c r="E89" s="2">
        <v>0.89585700000000001</v>
      </c>
      <c r="F89" s="1">
        <v>-1.3354699999999999</v>
      </c>
      <c r="G89" s="1">
        <v>2.9999999999999997E-4</v>
      </c>
      <c r="H89" s="2">
        <v>2.3845399999999999E-2</v>
      </c>
    </row>
    <row r="90" spans="1:8" x14ac:dyDescent="0.15">
      <c r="A90" s="1" t="s">
        <v>153</v>
      </c>
      <c r="B90" s="2" t="s">
        <v>143</v>
      </c>
      <c r="C90" s="1" t="s">
        <v>596</v>
      </c>
      <c r="D90" s="2">
        <v>31.639199999999999</v>
      </c>
      <c r="E90" s="2">
        <v>85.124899999999997</v>
      </c>
      <c r="F90" s="1">
        <v>1.42787</v>
      </c>
      <c r="G90" s="1">
        <v>4.0000000000000002E-4</v>
      </c>
      <c r="H90" s="2">
        <v>3.04636E-2</v>
      </c>
    </row>
    <row r="91" spans="1:8" x14ac:dyDescent="0.15">
      <c r="A91" s="1" t="s">
        <v>154</v>
      </c>
      <c r="B91" s="2" t="s">
        <v>155</v>
      </c>
      <c r="C91" s="1" t="s">
        <v>599</v>
      </c>
      <c r="D91" s="2">
        <v>100.363</v>
      </c>
      <c r="E91" s="2">
        <v>56.666899999999998</v>
      </c>
      <c r="F91" s="1">
        <v>-0.82465599999999994</v>
      </c>
      <c r="G91" s="3">
        <v>5.0000000000000002E-5</v>
      </c>
      <c r="H91" s="2">
        <v>5.7968200000000003E-3</v>
      </c>
    </row>
    <row r="92" spans="1:8" x14ac:dyDescent="0.15">
      <c r="A92" s="1" t="s">
        <v>156</v>
      </c>
      <c r="B92" s="2" t="s">
        <v>157</v>
      </c>
      <c r="C92" s="1" t="s">
        <v>600</v>
      </c>
      <c r="D92" s="2">
        <v>8.4986099999999993</v>
      </c>
      <c r="E92" s="2">
        <v>2.4607199999999998</v>
      </c>
      <c r="F92" s="1">
        <v>-1.7881499999999999</v>
      </c>
      <c r="G92" s="3">
        <v>5.0000000000000002E-5</v>
      </c>
      <c r="H92" s="2">
        <v>5.7968200000000003E-3</v>
      </c>
    </row>
    <row r="93" spans="1:8" x14ac:dyDescent="0.15">
      <c r="A93" s="1" t="s">
        <v>158</v>
      </c>
      <c r="B93" s="2" t="s">
        <v>159</v>
      </c>
      <c r="C93" s="1" t="s">
        <v>602</v>
      </c>
      <c r="D93" s="2">
        <v>14.008900000000001</v>
      </c>
      <c r="E93" s="2">
        <v>7.7983900000000004</v>
      </c>
      <c r="F93" s="1">
        <v>-0.84509400000000001</v>
      </c>
      <c r="G93" s="3">
        <v>5.0000000000000002E-5</v>
      </c>
      <c r="H93" s="2">
        <v>5.7968200000000003E-3</v>
      </c>
    </row>
    <row r="94" spans="1:8" x14ac:dyDescent="0.15">
      <c r="A94" s="1" t="s">
        <v>160</v>
      </c>
      <c r="B94" s="2" t="s">
        <v>161</v>
      </c>
      <c r="C94" s="1" t="s">
        <v>603</v>
      </c>
      <c r="D94" s="2">
        <v>7.1694699999999996</v>
      </c>
      <c r="E94" s="2">
        <v>2.67815</v>
      </c>
      <c r="F94" s="1">
        <v>-1.4206300000000001</v>
      </c>
      <c r="G94" s="3">
        <v>5.0000000000000002E-5</v>
      </c>
      <c r="H94" s="2">
        <v>5.7968200000000003E-3</v>
      </c>
    </row>
    <row r="95" spans="1:8" x14ac:dyDescent="0.15">
      <c r="A95" s="1" t="s">
        <v>162</v>
      </c>
      <c r="B95" s="2" t="s">
        <v>163</v>
      </c>
      <c r="C95" s="1" t="s">
        <v>601</v>
      </c>
      <c r="D95" s="2">
        <v>6.0777599999999996</v>
      </c>
      <c r="E95" s="2">
        <v>11.474399999999999</v>
      </c>
      <c r="F95" s="1">
        <v>0.91680300000000003</v>
      </c>
      <c r="G95" s="1">
        <v>2.9999999999999997E-4</v>
      </c>
      <c r="H95" s="2">
        <v>2.3845399999999999E-2</v>
      </c>
    </row>
    <row r="96" spans="1:8" x14ac:dyDescent="0.15">
      <c r="A96" s="1" t="s">
        <v>164</v>
      </c>
      <c r="B96" s="2" t="s">
        <v>165</v>
      </c>
      <c r="C96" s="1" t="s">
        <v>604</v>
      </c>
      <c r="D96" s="2">
        <v>19.319299999999998</v>
      </c>
      <c r="E96" s="2">
        <v>8.6832499999999992</v>
      </c>
      <c r="F96" s="1">
        <v>-1.1537299999999999</v>
      </c>
      <c r="G96" s="1">
        <v>1E-4</v>
      </c>
      <c r="H96" s="2">
        <v>1.00564E-2</v>
      </c>
    </row>
    <row r="97" spans="1:8" x14ac:dyDescent="0.15">
      <c r="A97" s="1" t="s">
        <v>166</v>
      </c>
      <c r="B97" s="2" t="s">
        <v>5</v>
      </c>
      <c r="C97" s="1" t="s">
        <v>605</v>
      </c>
      <c r="D97" s="2">
        <v>0</v>
      </c>
      <c r="E97" s="2">
        <v>5.67333</v>
      </c>
      <c r="F97" s="1" t="s">
        <v>6</v>
      </c>
      <c r="G97" s="1">
        <v>5.5000000000000003E-4</v>
      </c>
      <c r="H97" s="2">
        <v>3.8802700000000002E-2</v>
      </c>
    </row>
    <row r="98" spans="1:8" x14ac:dyDescent="0.15">
      <c r="A98" s="1" t="s">
        <v>167</v>
      </c>
      <c r="B98" s="2" t="s">
        <v>5</v>
      </c>
      <c r="C98" s="1" t="s">
        <v>606</v>
      </c>
      <c r="D98" s="2">
        <v>0.73427200000000004</v>
      </c>
      <c r="E98" s="2">
        <v>0</v>
      </c>
      <c r="F98" s="1" t="e">
        <f>-inf</f>
        <v>#NAME?</v>
      </c>
      <c r="G98" s="1">
        <v>1E-4</v>
      </c>
      <c r="H98" s="2">
        <v>1.00564E-2</v>
      </c>
    </row>
    <row r="99" spans="1:8" x14ac:dyDescent="0.15">
      <c r="A99" s="1" t="s">
        <v>169</v>
      </c>
      <c r="B99" s="2" t="s">
        <v>170</v>
      </c>
      <c r="C99" s="1" t="s">
        <v>608</v>
      </c>
      <c r="D99" s="2">
        <v>1.21041</v>
      </c>
      <c r="E99" s="2">
        <v>0.29037200000000002</v>
      </c>
      <c r="F99" s="1">
        <v>-2.05952</v>
      </c>
      <c r="G99" s="3">
        <v>5.0000000000000002E-5</v>
      </c>
      <c r="H99" s="2">
        <v>5.7968200000000003E-3</v>
      </c>
    </row>
    <row r="100" spans="1:8" x14ac:dyDescent="0.15">
      <c r="A100" s="1" t="s">
        <v>171</v>
      </c>
      <c r="B100" s="2" t="s">
        <v>172</v>
      </c>
      <c r="C100" s="1" t="s">
        <v>609</v>
      </c>
      <c r="D100" s="2">
        <v>1.9209700000000001</v>
      </c>
      <c r="E100" s="2">
        <v>4.3862800000000002</v>
      </c>
      <c r="F100" s="1">
        <v>1.19116</v>
      </c>
      <c r="G100" s="3">
        <v>5.0000000000000002E-5</v>
      </c>
      <c r="H100" s="2">
        <v>5.7968200000000003E-3</v>
      </c>
    </row>
    <row r="101" spans="1:8" x14ac:dyDescent="0.15">
      <c r="A101" s="1" t="s">
        <v>174</v>
      </c>
      <c r="B101" s="2" t="s">
        <v>175</v>
      </c>
      <c r="C101" s="1" t="s">
        <v>611</v>
      </c>
      <c r="D101" s="2">
        <v>5.5856899999999996</v>
      </c>
      <c r="E101" s="2">
        <v>33.1982</v>
      </c>
      <c r="F101" s="1">
        <v>2.5712999999999999</v>
      </c>
      <c r="G101" s="3">
        <v>5.0000000000000002E-5</v>
      </c>
      <c r="H101" s="2">
        <v>5.7968200000000003E-3</v>
      </c>
    </row>
    <row r="102" spans="1:8" x14ac:dyDescent="0.15">
      <c r="A102" s="1" t="s">
        <v>176</v>
      </c>
      <c r="B102" s="2" t="s">
        <v>177</v>
      </c>
      <c r="C102" s="1" t="s">
        <v>612</v>
      </c>
      <c r="D102" s="2">
        <v>8.5336599999999994</v>
      </c>
      <c r="E102" s="2">
        <v>24.936800000000002</v>
      </c>
      <c r="F102" s="1">
        <v>1.54704</v>
      </c>
      <c r="G102" s="3">
        <v>5.0000000000000002E-5</v>
      </c>
      <c r="H102" s="2">
        <v>5.7968200000000003E-3</v>
      </c>
    </row>
    <row r="103" spans="1:8" x14ac:dyDescent="0.15">
      <c r="A103" s="1" t="s">
        <v>178</v>
      </c>
      <c r="B103" s="2" t="s">
        <v>179</v>
      </c>
      <c r="C103" s="1" t="s">
        <v>613</v>
      </c>
      <c r="D103" s="2">
        <v>0.54210599999999998</v>
      </c>
      <c r="E103" s="2">
        <v>1.7716400000000001</v>
      </c>
      <c r="F103" s="1">
        <v>1.70844</v>
      </c>
      <c r="G103" s="3">
        <v>5.0000000000000002E-5</v>
      </c>
      <c r="H103" s="2">
        <v>5.7968200000000003E-3</v>
      </c>
    </row>
    <row r="104" spans="1:8" x14ac:dyDescent="0.15">
      <c r="A104" s="1" t="s">
        <v>180</v>
      </c>
      <c r="B104" s="2" t="s">
        <v>181</v>
      </c>
      <c r="C104" s="1" t="s">
        <v>614</v>
      </c>
      <c r="D104" s="2">
        <v>13.5824</v>
      </c>
      <c r="E104" s="2">
        <v>8.4023900000000005</v>
      </c>
      <c r="F104" s="1">
        <v>-0.69286499999999995</v>
      </c>
      <c r="G104" s="1">
        <v>5.5000000000000003E-4</v>
      </c>
      <c r="H104" s="2">
        <v>3.8802700000000002E-2</v>
      </c>
    </row>
    <row r="105" spans="1:8" x14ac:dyDescent="0.15">
      <c r="A105" s="1" t="s">
        <v>183</v>
      </c>
      <c r="B105" s="2" t="s">
        <v>184</v>
      </c>
      <c r="C105" s="1" t="s">
        <v>616</v>
      </c>
      <c r="D105" s="2">
        <v>0.67488099999999995</v>
      </c>
      <c r="E105" s="2">
        <v>1.3714799999999999E-2</v>
      </c>
      <c r="F105" s="1">
        <v>-5.6208299999999998</v>
      </c>
      <c r="G105" s="1">
        <v>4.4999999999999999E-4</v>
      </c>
      <c r="H105" s="2">
        <v>3.3569300000000003E-2</v>
      </c>
    </row>
    <row r="106" spans="1:8" x14ac:dyDescent="0.15">
      <c r="A106" s="1" t="s">
        <v>185</v>
      </c>
      <c r="B106" s="2" t="s">
        <v>186</v>
      </c>
      <c r="C106" s="1" t="s">
        <v>617</v>
      </c>
      <c r="D106" s="2">
        <v>7.8849799999999997</v>
      </c>
      <c r="E106" s="2">
        <v>3.0283699999999998</v>
      </c>
      <c r="F106" s="1">
        <v>-1.38056</v>
      </c>
      <c r="G106" s="3">
        <v>5.0000000000000002E-5</v>
      </c>
      <c r="H106" s="2">
        <v>5.7968200000000003E-3</v>
      </c>
    </row>
    <row r="107" spans="1:8" x14ac:dyDescent="0.15">
      <c r="A107" s="1" t="s">
        <v>187</v>
      </c>
      <c r="B107" s="2" t="s">
        <v>188</v>
      </c>
      <c r="C107" s="1" t="s">
        <v>618</v>
      </c>
      <c r="D107" s="2">
        <v>22.799499999999998</v>
      </c>
      <c r="E107" s="2">
        <v>37.445300000000003</v>
      </c>
      <c r="F107" s="1">
        <v>0.71578299999999995</v>
      </c>
      <c r="G107" s="1">
        <v>1E-4</v>
      </c>
      <c r="H107" s="2">
        <v>1.00564E-2</v>
      </c>
    </row>
    <row r="108" spans="1:8" x14ac:dyDescent="0.15">
      <c r="A108" s="1" t="s">
        <v>193</v>
      </c>
      <c r="B108" s="2" t="s">
        <v>168</v>
      </c>
      <c r="C108" s="1" t="s">
        <v>607</v>
      </c>
      <c r="D108" s="2">
        <v>3.3461599999999998</v>
      </c>
      <c r="E108" s="2">
        <v>1.7844100000000001</v>
      </c>
      <c r="F108" s="1">
        <v>-0.90706100000000001</v>
      </c>
      <c r="G108" s="3">
        <v>5.0000000000000002E-5</v>
      </c>
      <c r="H108" s="2">
        <v>5.7968200000000003E-3</v>
      </c>
    </row>
    <row r="109" spans="1:8" x14ac:dyDescent="0.15">
      <c r="A109" s="1" t="s">
        <v>194</v>
      </c>
      <c r="B109" s="2" t="s">
        <v>173</v>
      </c>
      <c r="C109" s="1" t="s">
        <v>610</v>
      </c>
      <c r="D109" s="2">
        <v>20.381399999999999</v>
      </c>
      <c r="E109" s="2">
        <v>7.4573799999999997</v>
      </c>
      <c r="F109" s="1">
        <v>-1.45052</v>
      </c>
      <c r="G109" s="3">
        <v>5.0000000000000002E-5</v>
      </c>
      <c r="H109" s="2">
        <v>5.7968200000000003E-3</v>
      </c>
    </row>
    <row r="110" spans="1:8" x14ac:dyDescent="0.15">
      <c r="A110" s="1" t="s">
        <v>195</v>
      </c>
      <c r="B110" s="2" t="s">
        <v>182</v>
      </c>
      <c r="C110" s="1" t="s">
        <v>615</v>
      </c>
      <c r="D110" s="2">
        <v>7.0004499999999998</v>
      </c>
      <c r="E110" s="2">
        <v>3.0478900000000002</v>
      </c>
      <c r="F110" s="1">
        <v>-1.19964</v>
      </c>
      <c r="G110" s="3">
        <v>5.0000000000000002E-5</v>
      </c>
      <c r="H110" s="2">
        <v>5.7968200000000003E-3</v>
      </c>
    </row>
    <row r="111" spans="1:8" x14ac:dyDescent="0.15">
      <c r="A111" s="1" t="s">
        <v>196</v>
      </c>
      <c r="B111" s="2" t="s">
        <v>189</v>
      </c>
      <c r="C111" s="1" t="s">
        <v>619</v>
      </c>
      <c r="D111" s="2">
        <v>3.7698299999999998</v>
      </c>
      <c r="E111" s="2">
        <v>8.0016800000000003</v>
      </c>
      <c r="F111" s="1">
        <v>1.0858000000000001</v>
      </c>
      <c r="G111" s="3">
        <v>5.0000000000000002E-5</v>
      </c>
      <c r="H111" s="2">
        <v>5.7968200000000003E-3</v>
      </c>
    </row>
    <row r="112" spans="1:8" x14ac:dyDescent="0.15">
      <c r="A112" s="1" t="s">
        <v>197</v>
      </c>
      <c r="B112" s="2" t="s">
        <v>190</v>
      </c>
      <c r="C112" s="1" t="s">
        <v>620</v>
      </c>
      <c r="D112" s="2">
        <v>3.0841500000000002</v>
      </c>
      <c r="E112" s="2">
        <v>6.6533499999999997</v>
      </c>
      <c r="F112" s="1">
        <v>1.10921</v>
      </c>
      <c r="G112" s="1">
        <v>1E-4</v>
      </c>
      <c r="H112" s="2">
        <v>1.00564E-2</v>
      </c>
    </row>
    <row r="113" spans="1:8" x14ac:dyDescent="0.15">
      <c r="A113" s="1" t="s">
        <v>198</v>
      </c>
      <c r="B113" s="2" t="s">
        <v>191</v>
      </c>
      <c r="C113" s="1" t="s">
        <v>621</v>
      </c>
      <c r="D113" s="2">
        <v>10.2216</v>
      </c>
      <c r="E113" s="2">
        <v>4.4715800000000003</v>
      </c>
      <c r="F113" s="1">
        <v>-1.19276</v>
      </c>
      <c r="G113" s="3">
        <v>5.0000000000000002E-5</v>
      </c>
      <c r="H113" s="2">
        <v>5.7968200000000003E-3</v>
      </c>
    </row>
    <row r="114" spans="1:8" x14ac:dyDescent="0.15">
      <c r="A114" s="1" t="s">
        <v>199</v>
      </c>
      <c r="B114" s="2" t="s">
        <v>192</v>
      </c>
      <c r="C114" s="1" t="s">
        <v>622</v>
      </c>
      <c r="D114" s="2">
        <v>304.565</v>
      </c>
      <c r="E114" s="2">
        <v>156.06700000000001</v>
      </c>
      <c r="F114" s="1">
        <v>-0.96458699999999997</v>
      </c>
      <c r="G114" s="3">
        <v>5.0000000000000002E-5</v>
      </c>
      <c r="H114" s="2">
        <v>5.7968200000000003E-3</v>
      </c>
    </row>
    <row r="115" spans="1:8" x14ac:dyDescent="0.15">
      <c r="A115" s="1" t="s">
        <v>200</v>
      </c>
      <c r="B115" s="2" t="s">
        <v>201</v>
      </c>
      <c r="C115" s="1" t="s">
        <v>623</v>
      </c>
      <c r="D115" s="2">
        <v>119.76900000000001</v>
      </c>
      <c r="E115" s="2">
        <v>75.849299999999999</v>
      </c>
      <c r="F115" s="1">
        <v>-0.659053</v>
      </c>
      <c r="G115" s="1">
        <v>2.0000000000000001E-4</v>
      </c>
      <c r="H115" s="2">
        <v>1.7671800000000001E-2</v>
      </c>
    </row>
    <row r="116" spans="1:8" x14ac:dyDescent="0.15">
      <c r="A116" s="1" t="s">
        <v>203</v>
      </c>
      <c r="B116" s="2" t="s">
        <v>204</v>
      </c>
      <c r="C116" s="1" t="s">
        <v>625</v>
      </c>
      <c r="D116" s="2">
        <v>11.1106</v>
      </c>
      <c r="E116" s="2">
        <v>22.084199999999999</v>
      </c>
      <c r="F116" s="1">
        <v>0.99107800000000001</v>
      </c>
      <c r="G116" s="3">
        <v>5.0000000000000002E-5</v>
      </c>
      <c r="H116" s="2">
        <v>5.7968200000000003E-3</v>
      </c>
    </row>
    <row r="117" spans="1:8" x14ac:dyDescent="0.15">
      <c r="A117" s="1" t="s">
        <v>206</v>
      </c>
      <c r="B117" s="2" t="s">
        <v>207</v>
      </c>
      <c r="C117" s="1" t="s">
        <v>628</v>
      </c>
      <c r="D117" s="2">
        <v>12.0008</v>
      </c>
      <c r="E117" s="2">
        <v>6.1780999999999997</v>
      </c>
      <c r="F117" s="1">
        <v>-0.95789400000000002</v>
      </c>
      <c r="G117" s="1">
        <v>2.9999999999999997E-4</v>
      </c>
      <c r="H117" s="2">
        <v>2.3845399999999999E-2</v>
      </c>
    </row>
    <row r="118" spans="1:8" x14ac:dyDescent="0.15">
      <c r="A118" s="1" t="s">
        <v>208</v>
      </c>
      <c r="B118" s="2" t="s">
        <v>209</v>
      </c>
      <c r="C118" s="1" t="s">
        <v>629</v>
      </c>
      <c r="D118" s="2">
        <v>4.2126599999999996</v>
      </c>
      <c r="E118" s="2">
        <v>2.4112499999999999</v>
      </c>
      <c r="F118" s="1">
        <v>-0.804952</v>
      </c>
      <c r="G118" s="1">
        <v>2.0000000000000001E-4</v>
      </c>
      <c r="H118" s="2">
        <v>1.7671800000000001E-2</v>
      </c>
    </row>
    <row r="119" spans="1:8" x14ac:dyDescent="0.15">
      <c r="A119" s="1" t="s">
        <v>211</v>
      </c>
      <c r="B119" s="2" t="s">
        <v>202</v>
      </c>
      <c r="C119" s="1" t="s">
        <v>624</v>
      </c>
      <c r="D119" s="2">
        <v>14.303800000000001</v>
      </c>
      <c r="E119" s="2">
        <v>7.3969300000000002</v>
      </c>
      <c r="F119" s="1">
        <v>-0.95139600000000002</v>
      </c>
      <c r="G119" s="3">
        <v>5.0000000000000002E-5</v>
      </c>
      <c r="H119" s="2">
        <v>5.7968200000000003E-3</v>
      </c>
    </row>
    <row r="120" spans="1:8" x14ac:dyDescent="0.15">
      <c r="A120" s="1" t="s">
        <v>212</v>
      </c>
      <c r="B120" s="2" t="s">
        <v>213</v>
      </c>
      <c r="C120" s="1" t="s">
        <v>626</v>
      </c>
      <c r="D120" s="2">
        <v>28.748899999999999</v>
      </c>
      <c r="E120" s="2">
        <v>10.0221</v>
      </c>
      <c r="F120" s="1">
        <v>-1.5203100000000001</v>
      </c>
      <c r="G120" s="3">
        <v>5.0000000000000002E-5</v>
      </c>
      <c r="H120" s="2">
        <v>5.7968200000000003E-3</v>
      </c>
    </row>
    <row r="121" spans="1:8" x14ac:dyDescent="0.15">
      <c r="A121" s="1" t="s">
        <v>214</v>
      </c>
      <c r="B121" s="2" t="s">
        <v>205</v>
      </c>
      <c r="C121" s="1" t="s">
        <v>627</v>
      </c>
      <c r="D121" s="2">
        <v>8.1509999999999998</v>
      </c>
      <c r="E121" s="2">
        <v>21.098199999999999</v>
      </c>
      <c r="F121" s="1">
        <v>1.3720699999999999</v>
      </c>
      <c r="G121" s="3">
        <v>5.0000000000000002E-5</v>
      </c>
      <c r="H121" s="2">
        <v>5.7968200000000003E-3</v>
      </c>
    </row>
    <row r="122" spans="1:8" x14ac:dyDescent="0.15">
      <c r="A122" s="1" t="s">
        <v>215</v>
      </c>
      <c r="B122" s="2" t="s">
        <v>210</v>
      </c>
      <c r="C122" s="1" t="s">
        <v>630</v>
      </c>
      <c r="D122" s="2">
        <v>35.6389</v>
      </c>
      <c r="E122" s="2">
        <v>55.038400000000003</v>
      </c>
      <c r="F122" s="1">
        <v>0.62698799999999999</v>
      </c>
      <c r="G122" s="1">
        <v>1E-4</v>
      </c>
      <c r="H122" s="2">
        <v>1.00564E-2</v>
      </c>
    </row>
    <row r="123" spans="1:8" x14ac:dyDescent="0.15">
      <c r="A123" s="1" t="s">
        <v>216</v>
      </c>
      <c r="B123" s="2" t="s">
        <v>217</v>
      </c>
      <c r="C123" s="1" t="s">
        <v>631</v>
      </c>
      <c r="D123" s="2">
        <v>63.661499999999997</v>
      </c>
      <c r="E123" s="2">
        <v>33.477400000000003</v>
      </c>
      <c r="F123" s="1">
        <v>-0.92723500000000003</v>
      </c>
      <c r="G123" s="3">
        <v>5.0000000000000002E-5</v>
      </c>
      <c r="H123" s="2">
        <v>5.7968200000000003E-3</v>
      </c>
    </row>
    <row r="124" spans="1:8" x14ac:dyDescent="0.15">
      <c r="A124" s="1" t="s">
        <v>219</v>
      </c>
      <c r="B124" s="2" t="s">
        <v>220</v>
      </c>
      <c r="C124" s="1" t="s">
        <v>633</v>
      </c>
      <c r="D124" s="2">
        <v>14.7187</v>
      </c>
      <c r="E124" s="2">
        <v>7.2455999999999996</v>
      </c>
      <c r="F124" s="1">
        <v>-1.02247</v>
      </c>
      <c r="G124" s="3">
        <v>5.0000000000000002E-5</v>
      </c>
      <c r="H124" s="2">
        <v>5.7968200000000003E-3</v>
      </c>
    </row>
    <row r="125" spans="1:8" x14ac:dyDescent="0.15">
      <c r="A125" s="1" t="s">
        <v>221</v>
      </c>
      <c r="B125" s="2" t="s">
        <v>222</v>
      </c>
      <c r="C125" s="1" t="s">
        <v>634</v>
      </c>
      <c r="D125" s="2">
        <v>111.86</v>
      </c>
      <c r="E125" s="2">
        <v>65.3596</v>
      </c>
      <c r="F125" s="1">
        <v>-0.77522500000000005</v>
      </c>
      <c r="G125" s="3">
        <v>5.0000000000000002E-5</v>
      </c>
      <c r="H125" s="2">
        <v>5.7968200000000003E-3</v>
      </c>
    </row>
    <row r="126" spans="1:8" x14ac:dyDescent="0.15">
      <c r="A126" s="1" t="s">
        <v>223</v>
      </c>
      <c r="B126" s="2" t="s">
        <v>224</v>
      </c>
      <c r="C126" s="1" t="s">
        <v>635</v>
      </c>
      <c r="D126" s="2">
        <v>4.08256</v>
      </c>
      <c r="E126" s="2">
        <v>1.8940699999999999</v>
      </c>
      <c r="F126" s="1">
        <v>-1.10799</v>
      </c>
      <c r="G126" s="3">
        <v>5.0000000000000002E-5</v>
      </c>
      <c r="H126" s="2">
        <v>5.7968200000000003E-3</v>
      </c>
    </row>
    <row r="127" spans="1:8" x14ac:dyDescent="0.15">
      <c r="A127" s="1" t="s">
        <v>225</v>
      </c>
      <c r="B127" s="2" t="s">
        <v>226</v>
      </c>
      <c r="C127" s="1" t="s">
        <v>636</v>
      </c>
      <c r="D127" s="2">
        <v>56.226199999999999</v>
      </c>
      <c r="E127" s="2">
        <v>35.197099999999999</v>
      </c>
      <c r="F127" s="1">
        <v>-0.67578400000000005</v>
      </c>
      <c r="G127" s="1">
        <v>2.9999999999999997E-4</v>
      </c>
      <c r="H127" s="2">
        <v>2.3845399999999999E-2</v>
      </c>
    </row>
    <row r="128" spans="1:8" x14ac:dyDescent="0.15">
      <c r="A128" s="1" t="s">
        <v>228</v>
      </c>
      <c r="B128" s="2" t="s">
        <v>218</v>
      </c>
      <c r="C128" s="1" t="s">
        <v>632</v>
      </c>
      <c r="D128" s="2">
        <v>86.543099999999995</v>
      </c>
      <c r="E128" s="2">
        <v>49.096499999999999</v>
      </c>
      <c r="F128" s="1">
        <v>-0.81779900000000005</v>
      </c>
      <c r="G128" s="3">
        <v>5.0000000000000002E-5</v>
      </c>
      <c r="H128" s="2">
        <v>5.7968200000000003E-3</v>
      </c>
    </row>
    <row r="129" spans="1:8" x14ac:dyDescent="0.15">
      <c r="A129" s="1" t="s">
        <v>229</v>
      </c>
      <c r="B129" s="2" t="s">
        <v>230</v>
      </c>
      <c r="C129" s="1" t="s">
        <v>638</v>
      </c>
      <c r="D129" s="2">
        <v>0</v>
      </c>
      <c r="E129" s="2">
        <v>1.53895</v>
      </c>
      <c r="F129" s="1" t="s">
        <v>6</v>
      </c>
      <c r="G129" s="3">
        <v>5.0000000000000002E-5</v>
      </c>
      <c r="H129" s="2">
        <v>5.7968200000000003E-3</v>
      </c>
    </row>
    <row r="130" spans="1:8" x14ac:dyDescent="0.15">
      <c r="A130" s="1" t="s">
        <v>231</v>
      </c>
      <c r="B130" s="2" t="s">
        <v>227</v>
      </c>
      <c r="C130" s="1" t="s">
        <v>637</v>
      </c>
      <c r="D130" s="2">
        <v>94.832800000000006</v>
      </c>
      <c r="E130" s="2">
        <v>61.269399999999997</v>
      </c>
      <c r="F130" s="1">
        <v>-0.63021899999999997</v>
      </c>
      <c r="G130" s="1">
        <v>4.4999999999999999E-4</v>
      </c>
      <c r="H130" s="2">
        <v>3.3569300000000003E-2</v>
      </c>
    </row>
    <row r="131" spans="1:8" x14ac:dyDescent="0.15">
      <c r="A131" s="1" t="s">
        <v>237</v>
      </c>
      <c r="B131" s="2" t="s">
        <v>238</v>
      </c>
      <c r="C131" s="1" t="s">
        <v>644</v>
      </c>
      <c r="D131" s="2">
        <v>1.2737099999999999</v>
      </c>
      <c r="E131" s="2">
        <v>3.8345600000000002</v>
      </c>
      <c r="F131" s="1">
        <v>1.59002</v>
      </c>
      <c r="G131" s="3">
        <v>5.0000000000000002E-5</v>
      </c>
      <c r="H131" s="2">
        <v>5.7968200000000003E-3</v>
      </c>
    </row>
    <row r="132" spans="1:8" x14ac:dyDescent="0.15">
      <c r="A132" s="1" t="s">
        <v>239</v>
      </c>
      <c r="B132" s="2" t="s">
        <v>240</v>
      </c>
      <c r="C132" s="1" t="s">
        <v>645</v>
      </c>
      <c r="D132" s="2">
        <v>23.183800000000002</v>
      </c>
      <c r="E132" s="2">
        <v>14.686199999999999</v>
      </c>
      <c r="F132" s="1">
        <v>-0.65865300000000004</v>
      </c>
      <c r="G132" s="1">
        <v>5.0000000000000001E-4</v>
      </c>
      <c r="H132" s="2">
        <v>3.6403999999999999E-2</v>
      </c>
    </row>
    <row r="133" spans="1:8" x14ac:dyDescent="0.15">
      <c r="A133" s="1" t="s">
        <v>241</v>
      </c>
      <c r="B133" s="2" t="s">
        <v>242</v>
      </c>
      <c r="C133" s="1" t="s">
        <v>646</v>
      </c>
      <c r="D133" s="2">
        <v>52.386299999999999</v>
      </c>
      <c r="E133" s="2">
        <v>26.567</v>
      </c>
      <c r="F133" s="1">
        <v>-0.97955199999999998</v>
      </c>
      <c r="G133" s="1">
        <v>5.5000000000000003E-4</v>
      </c>
      <c r="H133" s="2">
        <v>3.8802700000000002E-2</v>
      </c>
    </row>
    <row r="134" spans="1:8" x14ac:dyDescent="0.15">
      <c r="A134" s="1" t="s">
        <v>243</v>
      </c>
      <c r="B134" s="2" t="s">
        <v>244</v>
      </c>
      <c r="C134" s="1" t="s">
        <v>647</v>
      </c>
      <c r="D134" s="2">
        <v>34.619</v>
      </c>
      <c r="E134" s="2">
        <v>18.4832</v>
      </c>
      <c r="F134" s="1">
        <v>-0.90535399999999999</v>
      </c>
      <c r="G134" s="3">
        <v>5.0000000000000002E-5</v>
      </c>
      <c r="H134" s="2">
        <v>5.7968200000000003E-3</v>
      </c>
    </row>
    <row r="135" spans="1:8" x14ac:dyDescent="0.15">
      <c r="A135" s="1" t="s">
        <v>245</v>
      </c>
      <c r="B135" s="2" t="s">
        <v>232</v>
      </c>
      <c r="C135" s="1" t="s">
        <v>639</v>
      </c>
      <c r="D135" s="2">
        <v>57.505899999999997</v>
      </c>
      <c r="E135" s="2">
        <v>38.587499999999999</v>
      </c>
      <c r="F135" s="1">
        <v>-0.57557700000000001</v>
      </c>
      <c r="G135" s="1">
        <v>4.4999999999999999E-4</v>
      </c>
      <c r="H135" s="2">
        <v>3.3569300000000003E-2</v>
      </c>
    </row>
    <row r="136" spans="1:8" x14ac:dyDescent="0.15">
      <c r="A136" s="1" t="s">
        <v>246</v>
      </c>
      <c r="B136" s="2" t="s">
        <v>233</v>
      </c>
      <c r="C136" s="1" t="s">
        <v>640</v>
      </c>
      <c r="D136" s="2">
        <v>144.18199999999999</v>
      </c>
      <c r="E136" s="2">
        <v>58.088799999999999</v>
      </c>
      <c r="F136" s="1">
        <v>-1.3115600000000001</v>
      </c>
      <c r="G136" s="3">
        <v>5.0000000000000002E-5</v>
      </c>
      <c r="H136" s="2">
        <v>5.7968200000000003E-3</v>
      </c>
    </row>
    <row r="137" spans="1:8" x14ac:dyDescent="0.15">
      <c r="A137" s="1" t="s">
        <v>247</v>
      </c>
      <c r="B137" s="2" t="s">
        <v>234</v>
      </c>
      <c r="C137" s="1" t="s">
        <v>641</v>
      </c>
      <c r="D137" s="2">
        <v>20.317399999999999</v>
      </c>
      <c r="E137" s="2">
        <v>41.822299999999998</v>
      </c>
      <c r="F137" s="1">
        <v>1.04156</v>
      </c>
      <c r="G137" s="3">
        <v>5.0000000000000002E-5</v>
      </c>
      <c r="H137" s="2">
        <v>5.7968200000000003E-3</v>
      </c>
    </row>
    <row r="138" spans="1:8" x14ac:dyDescent="0.15">
      <c r="A138" s="1" t="s">
        <v>248</v>
      </c>
      <c r="B138" s="2" t="s">
        <v>235</v>
      </c>
      <c r="C138" s="1" t="s">
        <v>642</v>
      </c>
      <c r="D138" s="2">
        <v>8.5710300000000004</v>
      </c>
      <c r="E138" s="2">
        <v>19.471699999999998</v>
      </c>
      <c r="F138" s="1">
        <v>1.18384</v>
      </c>
      <c r="G138" s="3">
        <v>5.0000000000000002E-5</v>
      </c>
      <c r="H138" s="2">
        <v>5.7968200000000003E-3</v>
      </c>
    </row>
    <row r="139" spans="1:8" x14ac:dyDescent="0.15">
      <c r="A139" s="1" t="s">
        <v>249</v>
      </c>
      <c r="B139" s="2" t="s">
        <v>236</v>
      </c>
      <c r="C139" s="1" t="s">
        <v>643</v>
      </c>
      <c r="D139" s="2">
        <v>34.104999999999997</v>
      </c>
      <c r="E139" s="2">
        <v>63.447800000000001</v>
      </c>
      <c r="F139" s="1">
        <v>0.89559</v>
      </c>
      <c r="G139" s="3">
        <v>5.0000000000000002E-5</v>
      </c>
      <c r="H139" s="2">
        <v>5.7968200000000003E-3</v>
      </c>
    </row>
    <row r="140" spans="1:8" x14ac:dyDescent="0.15">
      <c r="A140" s="1" t="s">
        <v>250</v>
      </c>
      <c r="B140" s="2" t="s">
        <v>251</v>
      </c>
      <c r="C140" s="1" t="s">
        <v>648</v>
      </c>
      <c r="D140" s="2">
        <v>2.2286899999999998</v>
      </c>
      <c r="E140" s="2">
        <v>0.93928</v>
      </c>
      <c r="F140" s="1">
        <v>-1.24657</v>
      </c>
      <c r="G140" s="1">
        <v>4.0000000000000002E-4</v>
      </c>
      <c r="H140" s="2">
        <v>3.04636E-2</v>
      </c>
    </row>
    <row r="141" spans="1:8" x14ac:dyDescent="0.15">
      <c r="A141" s="1" t="s">
        <v>252</v>
      </c>
      <c r="B141" s="2" t="s">
        <v>253</v>
      </c>
      <c r="C141" s="1" t="s">
        <v>649</v>
      </c>
      <c r="D141" s="2">
        <v>75.677999999999997</v>
      </c>
      <c r="E141" s="2">
        <v>45.6464</v>
      </c>
      <c r="F141" s="1">
        <v>-0.72937399999999997</v>
      </c>
      <c r="G141" s="1">
        <v>6.4999999999999997E-4</v>
      </c>
      <c r="H141" s="2">
        <v>4.4646400000000003E-2</v>
      </c>
    </row>
    <row r="142" spans="1:8" x14ac:dyDescent="0.15">
      <c r="A142" s="1" t="s">
        <v>254</v>
      </c>
      <c r="B142" s="2" t="s">
        <v>255</v>
      </c>
      <c r="C142" s="1" t="s">
        <v>650</v>
      </c>
      <c r="D142" s="2">
        <v>1.66455</v>
      </c>
      <c r="E142" s="2">
        <v>5.3481100000000001</v>
      </c>
      <c r="F142" s="1">
        <v>1.6839</v>
      </c>
      <c r="G142" s="3">
        <v>5.0000000000000002E-5</v>
      </c>
      <c r="H142" s="2">
        <v>5.7968200000000003E-3</v>
      </c>
    </row>
    <row r="143" spans="1:8" x14ac:dyDescent="0.15">
      <c r="A143" s="1" t="s">
        <v>256</v>
      </c>
      <c r="B143" s="2" t="s">
        <v>257</v>
      </c>
      <c r="C143" s="1" t="s">
        <v>651</v>
      </c>
      <c r="D143" s="2">
        <v>2.1919499999999998</v>
      </c>
      <c r="E143" s="2">
        <v>1.08101</v>
      </c>
      <c r="F143" s="1">
        <v>-1.0198400000000001</v>
      </c>
      <c r="G143" s="3">
        <v>5.0000000000000002E-5</v>
      </c>
      <c r="H143" s="2">
        <v>5.7968200000000003E-3</v>
      </c>
    </row>
    <row r="144" spans="1:8" x14ac:dyDescent="0.15">
      <c r="A144" s="1" t="s">
        <v>258</v>
      </c>
      <c r="B144" s="2" t="s">
        <v>259</v>
      </c>
      <c r="C144" s="1" t="s">
        <v>652</v>
      </c>
      <c r="D144" s="2">
        <v>1.34108</v>
      </c>
      <c r="E144" s="2">
        <v>3.7413099999999999</v>
      </c>
      <c r="F144" s="1">
        <v>1.4801500000000001</v>
      </c>
      <c r="G144" s="3">
        <v>5.0000000000000002E-5</v>
      </c>
      <c r="H144" s="2">
        <v>5.7968200000000003E-3</v>
      </c>
    </row>
    <row r="145" spans="1:8" x14ac:dyDescent="0.15">
      <c r="A145" s="1" t="s">
        <v>260</v>
      </c>
      <c r="B145" s="2" t="s">
        <v>261</v>
      </c>
      <c r="C145" s="1" t="s">
        <v>653</v>
      </c>
      <c r="D145" s="2">
        <v>2.0640800000000001</v>
      </c>
      <c r="E145" s="2">
        <v>4.7726800000000003</v>
      </c>
      <c r="F145" s="1">
        <v>1.2093</v>
      </c>
      <c r="G145" s="1">
        <v>3.5E-4</v>
      </c>
      <c r="H145" s="2">
        <v>2.7342100000000001E-2</v>
      </c>
    </row>
    <row r="146" spans="1:8" x14ac:dyDescent="0.15">
      <c r="A146" s="1" t="s">
        <v>263</v>
      </c>
      <c r="B146" s="2" t="s">
        <v>264</v>
      </c>
      <c r="C146" s="1" t="s">
        <v>655</v>
      </c>
      <c r="D146" s="2">
        <v>65.296899999999994</v>
      </c>
      <c r="E146" s="2">
        <v>28.0943</v>
      </c>
      <c r="F146" s="1">
        <v>-1.2167399999999999</v>
      </c>
      <c r="G146" s="3">
        <v>5.0000000000000002E-5</v>
      </c>
      <c r="H146" s="2">
        <v>5.7968200000000003E-3</v>
      </c>
    </row>
    <row r="147" spans="1:8" x14ac:dyDescent="0.15">
      <c r="A147" s="1" t="s">
        <v>265</v>
      </c>
      <c r="B147" s="2" t="s">
        <v>266</v>
      </c>
      <c r="C147" s="1" t="s">
        <v>656</v>
      </c>
      <c r="D147" s="2">
        <v>21.913</v>
      </c>
      <c r="E147" s="2">
        <v>9.1623400000000004</v>
      </c>
      <c r="F147" s="1">
        <v>-1.258</v>
      </c>
      <c r="G147" s="3">
        <v>5.0000000000000002E-5</v>
      </c>
      <c r="H147" s="2">
        <v>5.7968200000000003E-3</v>
      </c>
    </row>
    <row r="148" spans="1:8" x14ac:dyDescent="0.15">
      <c r="A148" s="1" t="s">
        <v>267</v>
      </c>
      <c r="B148" s="2" t="s">
        <v>5</v>
      </c>
      <c r="C148" s="1" t="s">
        <v>657</v>
      </c>
      <c r="D148" s="2">
        <v>5.5312799999999998</v>
      </c>
      <c r="E148" s="2">
        <v>0</v>
      </c>
      <c r="F148" s="1" t="e">
        <f>-inf</f>
        <v>#NAME?</v>
      </c>
      <c r="G148" s="1">
        <v>2.0000000000000001E-4</v>
      </c>
      <c r="H148" s="2">
        <v>1.7671800000000001E-2</v>
      </c>
    </row>
    <row r="149" spans="1:8" x14ac:dyDescent="0.15">
      <c r="A149" s="1" t="s">
        <v>268</v>
      </c>
      <c r="B149" s="2" t="s">
        <v>262</v>
      </c>
      <c r="C149" s="1" t="s">
        <v>654</v>
      </c>
      <c r="D149" s="2">
        <v>82.399699999999996</v>
      </c>
      <c r="E149" s="2">
        <v>50.406799999999997</v>
      </c>
      <c r="F149" s="1">
        <v>-0.70902100000000001</v>
      </c>
      <c r="G149" s="1">
        <v>2.0000000000000001E-4</v>
      </c>
      <c r="H149" s="2">
        <v>1.7671800000000001E-2</v>
      </c>
    </row>
    <row r="150" spans="1:8" x14ac:dyDescent="0.15">
      <c r="A150" s="1" t="s">
        <v>270</v>
      </c>
      <c r="B150" s="2" t="s">
        <v>271</v>
      </c>
      <c r="C150" s="1" t="s">
        <v>659</v>
      </c>
      <c r="D150" s="2">
        <v>3.2352799999999999</v>
      </c>
      <c r="E150" s="2">
        <v>7.5660999999999996</v>
      </c>
      <c r="F150" s="1">
        <v>1.22566</v>
      </c>
      <c r="G150" s="1">
        <v>6.9999999999999999E-4</v>
      </c>
      <c r="H150" s="2">
        <v>4.7899999999999998E-2</v>
      </c>
    </row>
    <row r="151" spans="1:8" x14ac:dyDescent="0.15">
      <c r="A151" s="1" t="s">
        <v>272</v>
      </c>
      <c r="B151" s="2" t="s">
        <v>273</v>
      </c>
      <c r="C151" s="1" t="s">
        <v>660</v>
      </c>
      <c r="D151" s="2">
        <v>21.396599999999999</v>
      </c>
      <c r="E151" s="2">
        <v>12.090199999999999</v>
      </c>
      <c r="F151" s="1">
        <v>-0.82353900000000002</v>
      </c>
      <c r="G151" s="1">
        <v>2.0000000000000001E-4</v>
      </c>
      <c r="H151" s="2">
        <v>1.7671800000000001E-2</v>
      </c>
    </row>
    <row r="152" spans="1:8" x14ac:dyDescent="0.15">
      <c r="A152" s="1" t="s">
        <v>274</v>
      </c>
      <c r="B152" s="2" t="s">
        <v>275</v>
      </c>
      <c r="C152" s="1" t="s">
        <v>661</v>
      </c>
      <c r="D152" s="2">
        <v>19.182099999999998</v>
      </c>
      <c r="E152" s="2">
        <v>0.32050600000000001</v>
      </c>
      <c r="F152" s="1">
        <v>-5.90327</v>
      </c>
      <c r="G152" s="3">
        <v>5.0000000000000002E-5</v>
      </c>
      <c r="H152" s="2">
        <v>5.7968200000000003E-3</v>
      </c>
    </row>
    <row r="153" spans="1:8" x14ac:dyDescent="0.15">
      <c r="A153" s="1" t="s">
        <v>277</v>
      </c>
      <c r="B153" s="2" t="s">
        <v>278</v>
      </c>
      <c r="C153" s="1" t="s">
        <v>663</v>
      </c>
      <c r="D153" s="2">
        <v>116.232</v>
      </c>
      <c r="E153" s="2">
        <v>72.542400000000001</v>
      </c>
      <c r="F153" s="1">
        <v>-0.68010999999999999</v>
      </c>
      <c r="G153" s="1">
        <v>1E-4</v>
      </c>
      <c r="H153" s="2">
        <v>1.00564E-2</v>
      </c>
    </row>
    <row r="154" spans="1:8" x14ac:dyDescent="0.15">
      <c r="A154" s="1" t="s">
        <v>279</v>
      </c>
      <c r="B154" s="2" t="s">
        <v>280</v>
      </c>
      <c r="C154" s="1" t="s">
        <v>664</v>
      </c>
      <c r="D154" s="2">
        <v>2.63808</v>
      </c>
      <c r="E154" s="2">
        <v>4.3376900000000003</v>
      </c>
      <c r="F154" s="1">
        <v>0.717441</v>
      </c>
      <c r="G154" s="1">
        <v>2.5000000000000001E-4</v>
      </c>
      <c r="H154" s="2">
        <v>2.1067099999999998E-2</v>
      </c>
    </row>
    <row r="155" spans="1:8" x14ac:dyDescent="0.15">
      <c r="A155" s="1" t="s">
        <v>281</v>
      </c>
      <c r="B155" s="2" t="s">
        <v>282</v>
      </c>
      <c r="C155" s="1" t="s">
        <v>665</v>
      </c>
      <c r="D155" s="2">
        <v>16.504999999999999</v>
      </c>
      <c r="E155" s="2">
        <v>28.724900000000002</v>
      </c>
      <c r="F155" s="1">
        <v>0.79940100000000003</v>
      </c>
      <c r="G155" s="3">
        <v>5.0000000000000002E-5</v>
      </c>
      <c r="H155" s="2">
        <v>5.7968200000000003E-3</v>
      </c>
    </row>
    <row r="156" spans="1:8" x14ac:dyDescent="0.15">
      <c r="A156" s="1" t="s">
        <v>283</v>
      </c>
      <c r="B156" s="2" t="s">
        <v>5</v>
      </c>
      <c r="C156" s="1" t="s">
        <v>666</v>
      </c>
      <c r="D156" s="2">
        <v>10.591200000000001</v>
      </c>
      <c r="E156" s="2">
        <v>0</v>
      </c>
      <c r="F156" s="1" t="e">
        <f>-inf</f>
        <v>#NAME?</v>
      </c>
      <c r="G156" s="1">
        <v>1E-4</v>
      </c>
      <c r="H156" s="2">
        <v>1.00564E-2</v>
      </c>
    </row>
    <row r="157" spans="1:8" x14ac:dyDescent="0.15">
      <c r="A157" s="1" t="s">
        <v>284</v>
      </c>
      <c r="B157" s="2" t="s">
        <v>285</v>
      </c>
      <c r="C157" s="1" t="s">
        <v>667</v>
      </c>
      <c r="D157" s="2">
        <v>14.4268</v>
      </c>
      <c r="E157" s="2">
        <v>9.1555999999999997</v>
      </c>
      <c r="F157" s="1">
        <v>-0.65603</v>
      </c>
      <c r="G157" s="1">
        <v>2.9999999999999997E-4</v>
      </c>
      <c r="H157" s="2">
        <v>2.3845399999999999E-2</v>
      </c>
    </row>
    <row r="158" spans="1:8" x14ac:dyDescent="0.15">
      <c r="A158" s="1" t="s">
        <v>286</v>
      </c>
      <c r="B158" s="2" t="s">
        <v>287</v>
      </c>
      <c r="C158" s="1" t="s">
        <v>668</v>
      </c>
      <c r="D158" s="2">
        <v>14.671799999999999</v>
      </c>
      <c r="E158" s="2">
        <v>27.7864</v>
      </c>
      <c r="F158" s="1">
        <v>0.92133699999999996</v>
      </c>
      <c r="G158" s="3">
        <v>5.0000000000000002E-5</v>
      </c>
      <c r="H158" s="2">
        <v>5.7968200000000003E-3</v>
      </c>
    </row>
    <row r="159" spans="1:8" x14ac:dyDescent="0.15">
      <c r="A159" s="1" t="s">
        <v>288</v>
      </c>
      <c r="B159" s="2" t="s">
        <v>289</v>
      </c>
      <c r="C159" s="1" t="s">
        <v>669</v>
      </c>
      <c r="D159" s="2">
        <v>1.9646300000000001</v>
      </c>
      <c r="E159" s="2">
        <v>0.107099</v>
      </c>
      <c r="F159" s="1">
        <v>-4.1972399999999999</v>
      </c>
      <c r="G159" s="3">
        <v>5.0000000000000002E-5</v>
      </c>
      <c r="H159" s="2">
        <v>5.7968200000000003E-3</v>
      </c>
    </row>
    <row r="160" spans="1:8" x14ac:dyDescent="0.15">
      <c r="A160" s="1" t="s">
        <v>292</v>
      </c>
      <c r="B160" s="2" t="s">
        <v>293</v>
      </c>
      <c r="C160" s="1" t="s">
        <v>672</v>
      </c>
      <c r="D160" s="2">
        <v>5.9867999999999997</v>
      </c>
      <c r="E160" s="2">
        <v>1.85842</v>
      </c>
      <c r="F160" s="1">
        <v>-1.68771</v>
      </c>
      <c r="G160" s="3">
        <v>5.0000000000000002E-5</v>
      </c>
      <c r="H160" s="2">
        <v>5.7968200000000003E-3</v>
      </c>
    </row>
    <row r="161" spans="1:8" x14ac:dyDescent="0.15">
      <c r="A161" s="1" t="s">
        <v>296</v>
      </c>
      <c r="B161" s="2" t="s">
        <v>297</v>
      </c>
      <c r="C161" s="1" t="s">
        <v>675</v>
      </c>
      <c r="D161" s="2">
        <v>83.145899999999997</v>
      </c>
      <c r="E161" s="2">
        <v>48.571899999999999</v>
      </c>
      <c r="F161" s="1">
        <v>-0.77552299999999996</v>
      </c>
      <c r="G161" s="3">
        <v>5.0000000000000002E-5</v>
      </c>
      <c r="H161" s="2">
        <v>5.7968200000000003E-3</v>
      </c>
    </row>
    <row r="162" spans="1:8" x14ac:dyDescent="0.15">
      <c r="A162" s="1" t="s">
        <v>298</v>
      </c>
      <c r="B162" s="2" t="s">
        <v>299</v>
      </c>
      <c r="C162" s="1" t="s">
        <v>676</v>
      </c>
      <c r="D162" s="2">
        <v>2.5993900000000001</v>
      </c>
      <c r="E162" s="2">
        <v>0.806037</v>
      </c>
      <c r="F162" s="1">
        <v>-1.6892499999999999</v>
      </c>
      <c r="G162" s="1">
        <v>1E-4</v>
      </c>
      <c r="H162" s="2">
        <v>1.00564E-2</v>
      </c>
    </row>
    <row r="163" spans="1:8" x14ac:dyDescent="0.15">
      <c r="A163" s="1" t="s">
        <v>300</v>
      </c>
      <c r="B163" s="2" t="s">
        <v>269</v>
      </c>
      <c r="C163" s="1" t="s">
        <v>658</v>
      </c>
      <c r="D163" s="2">
        <v>0.60801099999999997</v>
      </c>
      <c r="E163" s="2">
        <v>8.9290800000000004E-2</v>
      </c>
      <c r="F163" s="1">
        <v>-2.7675100000000001</v>
      </c>
      <c r="G163" s="1">
        <v>1.4999999999999999E-4</v>
      </c>
      <c r="H163" s="2">
        <v>1.41466E-2</v>
      </c>
    </row>
    <row r="164" spans="1:8" x14ac:dyDescent="0.15">
      <c r="A164" s="1" t="s">
        <v>301</v>
      </c>
      <c r="B164" s="2" t="s">
        <v>276</v>
      </c>
      <c r="C164" s="1" t="s">
        <v>662</v>
      </c>
      <c r="D164" s="2">
        <v>5.6126099999999998E-2</v>
      </c>
      <c r="E164" s="2">
        <v>0.48281299999999999</v>
      </c>
      <c r="F164" s="1">
        <v>3.1047199999999999</v>
      </c>
      <c r="G164" s="1">
        <v>1E-4</v>
      </c>
      <c r="H164" s="2">
        <v>1.00564E-2</v>
      </c>
    </row>
    <row r="165" spans="1:8" x14ac:dyDescent="0.15">
      <c r="A165" s="1" t="s">
        <v>302</v>
      </c>
      <c r="B165" s="2" t="s">
        <v>290</v>
      </c>
      <c r="C165" s="1" t="s">
        <v>670</v>
      </c>
      <c r="D165" s="2">
        <v>14.719799999999999</v>
      </c>
      <c r="E165" s="2">
        <v>33.850299999999997</v>
      </c>
      <c r="F165" s="1">
        <v>1.2014100000000001</v>
      </c>
      <c r="G165" s="3">
        <v>5.0000000000000002E-5</v>
      </c>
      <c r="H165" s="2">
        <v>5.7968200000000003E-3</v>
      </c>
    </row>
    <row r="166" spans="1:8" x14ac:dyDescent="0.15">
      <c r="A166" s="1" t="s">
        <v>303</v>
      </c>
      <c r="B166" s="2" t="s">
        <v>291</v>
      </c>
      <c r="C166" s="1" t="s">
        <v>671</v>
      </c>
      <c r="D166" s="2">
        <v>32.054200000000002</v>
      </c>
      <c r="E166" s="2">
        <v>19.567900000000002</v>
      </c>
      <c r="F166" s="1">
        <v>-0.71202399999999999</v>
      </c>
      <c r="G166" s="1">
        <v>2.9999999999999997E-4</v>
      </c>
      <c r="H166" s="2">
        <v>2.3845399999999999E-2</v>
      </c>
    </row>
    <row r="167" spans="1:8" x14ac:dyDescent="0.15">
      <c r="A167" s="1" t="s">
        <v>304</v>
      </c>
      <c r="B167" s="2" t="s">
        <v>294</v>
      </c>
      <c r="C167" s="1" t="s">
        <v>673</v>
      </c>
      <c r="D167" s="2">
        <v>76.355999999999995</v>
      </c>
      <c r="E167" s="2">
        <v>44.585099999999997</v>
      </c>
      <c r="F167" s="1">
        <v>-0.77617899999999995</v>
      </c>
      <c r="G167" s="3">
        <v>5.0000000000000002E-5</v>
      </c>
      <c r="H167" s="2">
        <v>5.7968200000000003E-3</v>
      </c>
    </row>
    <row r="168" spans="1:8" x14ac:dyDescent="0.15">
      <c r="A168" s="1" t="s">
        <v>305</v>
      </c>
      <c r="B168" s="2" t="s">
        <v>295</v>
      </c>
      <c r="C168" s="1" t="s">
        <v>674</v>
      </c>
      <c r="D168" s="2">
        <v>20.916399999999999</v>
      </c>
      <c r="E168" s="2">
        <v>13.053100000000001</v>
      </c>
      <c r="F168" s="1">
        <v>-0.68023900000000004</v>
      </c>
      <c r="G168" s="1">
        <v>1.4999999999999999E-4</v>
      </c>
      <c r="H168" s="2">
        <v>1.41466E-2</v>
      </c>
    </row>
    <row r="169" spans="1:8" x14ac:dyDescent="0.15">
      <c r="A169" s="1" t="s">
        <v>306</v>
      </c>
      <c r="B169" s="2" t="s">
        <v>307</v>
      </c>
      <c r="C169" s="1" t="s">
        <v>677</v>
      </c>
      <c r="D169" s="2">
        <v>5.9814100000000003</v>
      </c>
      <c r="E169" s="2">
        <v>30.002099999999999</v>
      </c>
      <c r="F169" s="1">
        <v>2.3265099999999999</v>
      </c>
      <c r="G169" s="3">
        <v>5.0000000000000002E-5</v>
      </c>
      <c r="H169" s="2">
        <v>5.7968200000000003E-3</v>
      </c>
    </row>
    <row r="170" spans="1:8" x14ac:dyDescent="0.15">
      <c r="A170" s="1" t="s">
        <v>308</v>
      </c>
      <c r="B170" s="2" t="s">
        <v>309</v>
      </c>
      <c r="C170" s="1" t="s">
        <v>678</v>
      </c>
      <c r="D170" s="2">
        <v>17.647300000000001</v>
      </c>
      <c r="E170" s="2">
        <v>11.4994</v>
      </c>
      <c r="F170" s="1">
        <v>-0.61788900000000002</v>
      </c>
      <c r="G170" s="1">
        <v>5.5000000000000003E-4</v>
      </c>
      <c r="H170" s="2">
        <v>3.8802700000000002E-2</v>
      </c>
    </row>
    <row r="171" spans="1:8" x14ac:dyDescent="0.15">
      <c r="A171" s="1" t="s">
        <v>310</v>
      </c>
      <c r="B171" s="2" t="s">
        <v>311</v>
      </c>
      <c r="C171" s="1" t="s">
        <v>679</v>
      </c>
      <c r="D171" s="2">
        <v>33.013199999999998</v>
      </c>
      <c r="E171" s="2">
        <v>57.588200000000001</v>
      </c>
      <c r="F171" s="1">
        <v>0.80272699999999997</v>
      </c>
      <c r="G171" s="3">
        <v>5.0000000000000002E-5</v>
      </c>
      <c r="H171" s="2">
        <v>5.7968200000000003E-3</v>
      </c>
    </row>
    <row r="172" spans="1:8" x14ac:dyDescent="0.15">
      <c r="A172" s="1" t="s">
        <v>312</v>
      </c>
      <c r="B172" s="2" t="s">
        <v>313</v>
      </c>
      <c r="C172" s="1" t="s">
        <v>680</v>
      </c>
      <c r="D172" s="2">
        <v>34.618000000000002</v>
      </c>
      <c r="E172" s="2">
        <v>18.652999999999999</v>
      </c>
      <c r="F172" s="1">
        <v>-0.89211099999999999</v>
      </c>
      <c r="G172" s="3">
        <v>5.0000000000000002E-5</v>
      </c>
      <c r="H172" s="2">
        <v>5.7968200000000003E-3</v>
      </c>
    </row>
    <row r="173" spans="1:8" x14ac:dyDescent="0.15">
      <c r="A173" s="1" t="s">
        <v>314</v>
      </c>
      <c r="B173" s="2" t="s">
        <v>315</v>
      </c>
      <c r="C173" s="1" t="s">
        <v>681</v>
      </c>
      <c r="D173" s="2">
        <v>35.778199999999998</v>
      </c>
      <c r="E173" s="2">
        <v>21.945</v>
      </c>
      <c r="F173" s="1">
        <v>-0.70518499999999995</v>
      </c>
      <c r="G173" s="3">
        <v>5.0000000000000002E-5</v>
      </c>
      <c r="H173" s="2">
        <v>5.7968200000000003E-3</v>
      </c>
    </row>
    <row r="174" spans="1:8" x14ac:dyDescent="0.15">
      <c r="A174" s="1" t="s">
        <v>317</v>
      </c>
      <c r="B174" s="2" t="s">
        <v>316</v>
      </c>
      <c r="C174" s="1" t="s">
        <v>682</v>
      </c>
      <c r="D174" s="2">
        <v>6.61585</v>
      </c>
      <c r="E174" s="2">
        <v>25.049199999999999</v>
      </c>
      <c r="F174" s="1">
        <v>1.9207700000000001</v>
      </c>
      <c r="G174" s="3">
        <v>5.0000000000000002E-5</v>
      </c>
      <c r="H174" s="2">
        <v>5.7968200000000003E-3</v>
      </c>
    </row>
    <row r="175" spans="1:8" x14ac:dyDescent="0.15">
      <c r="A175" s="1" t="s">
        <v>318</v>
      </c>
      <c r="B175" s="2" t="s">
        <v>319</v>
      </c>
      <c r="C175" s="1" t="s">
        <v>683</v>
      </c>
      <c r="D175" s="2">
        <v>27.159800000000001</v>
      </c>
      <c r="E175" s="2">
        <v>16.4619</v>
      </c>
      <c r="F175" s="1">
        <v>-0.72234299999999996</v>
      </c>
      <c r="G175" s="3">
        <v>5.0000000000000002E-5</v>
      </c>
      <c r="H175" s="2">
        <v>5.7968200000000003E-3</v>
      </c>
    </row>
    <row r="176" spans="1:8" x14ac:dyDescent="0.15">
      <c r="A176" s="1" t="s">
        <v>322</v>
      </c>
      <c r="B176" s="2" t="s">
        <v>323</v>
      </c>
      <c r="C176" s="1" t="s">
        <v>686</v>
      </c>
      <c r="D176" s="2">
        <v>1.6494200000000001</v>
      </c>
      <c r="E176" s="2">
        <v>4.69252</v>
      </c>
      <c r="F176" s="1">
        <v>1.5084</v>
      </c>
      <c r="G176" s="1">
        <v>3.5E-4</v>
      </c>
      <c r="H176" s="2">
        <v>2.7342100000000001E-2</v>
      </c>
    </row>
    <row r="177" spans="1:8" x14ac:dyDescent="0.15">
      <c r="A177" s="1" t="s">
        <v>324</v>
      </c>
      <c r="B177" s="2" t="s">
        <v>325</v>
      </c>
      <c r="C177" s="1" t="s">
        <v>687</v>
      </c>
      <c r="D177" s="2">
        <v>58.419699999999999</v>
      </c>
      <c r="E177" s="2">
        <v>24.442299999999999</v>
      </c>
      <c r="F177" s="1">
        <v>-1.2570699999999999</v>
      </c>
      <c r="G177" s="3">
        <v>5.0000000000000002E-5</v>
      </c>
      <c r="H177" s="2">
        <v>5.7968200000000003E-3</v>
      </c>
    </row>
    <row r="178" spans="1:8" x14ac:dyDescent="0.15">
      <c r="A178" s="1" t="s">
        <v>326</v>
      </c>
      <c r="B178" s="2" t="s">
        <v>327</v>
      </c>
      <c r="C178" s="1" t="s">
        <v>688</v>
      </c>
      <c r="D178" s="2">
        <v>12.894399999999999</v>
      </c>
      <c r="E178" s="2">
        <v>4.8604599999999998</v>
      </c>
      <c r="F178" s="1">
        <v>-1.4075800000000001</v>
      </c>
      <c r="G178" s="3">
        <v>5.0000000000000002E-5</v>
      </c>
      <c r="H178" s="2">
        <v>5.7968200000000003E-3</v>
      </c>
    </row>
    <row r="179" spans="1:8" x14ac:dyDescent="0.15">
      <c r="A179" s="1" t="s">
        <v>330</v>
      </c>
      <c r="B179" s="2" t="s">
        <v>331</v>
      </c>
      <c r="C179" s="1" t="s">
        <v>691</v>
      </c>
      <c r="D179" s="2">
        <v>0.82526100000000002</v>
      </c>
      <c r="E179" s="2">
        <v>3.2690700000000001</v>
      </c>
      <c r="F179" s="1">
        <v>1.9859599999999999</v>
      </c>
      <c r="G179" s="3">
        <v>5.0000000000000002E-5</v>
      </c>
      <c r="H179" s="2">
        <v>5.7968200000000003E-3</v>
      </c>
    </row>
    <row r="180" spans="1:8" x14ac:dyDescent="0.15">
      <c r="A180" s="1" t="s">
        <v>332</v>
      </c>
      <c r="B180" s="2" t="s">
        <v>333</v>
      </c>
      <c r="C180" s="1" t="s">
        <v>693</v>
      </c>
      <c r="D180" s="2">
        <v>5.7652299999999999</v>
      </c>
      <c r="E180" s="2">
        <v>2.8231700000000002</v>
      </c>
      <c r="F180" s="1">
        <v>-1.03006</v>
      </c>
      <c r="G180" s="1">
        <v>1E-4</v>
      </c>
      <c r="H180" s="2">
        <v>1.00564E-2</v>
      </c>
    </row>
    <row r="181" spans="1:8" x14ac:dyDescent="0.15">
      <c r="A181" s="1" t="s">
        <v>335</v>
      </c>
      <c r="B181" s="2" t="s">
        <v>320</v>
      </c>
      <c r="C181" s="1" t="s">
        <v>684</v>
      </c>
      <c r="D181" s="2">
        <v>57.680799999999998</v>
      </c>
      <c r="E181" s="2">
        <v>96.872900000000001</v>
      </c>
      <c r="F181" s="1">
        <v>0.74800299999999997</v>
      </c>
      <c r="G181" s="1">
        <v>1E-4</v>
      </c>
      <c r="H181" s="2">
        <v>1.00564E-2</v>
      </c>
    </row>
    <row r="182" spans="1:8" x14ac:dyDescent="0.15">
      <c r="A182" s="1" t="s">
        <v>336</v>
      </c>
      <c r="B182" s="2" t="s">
        <v>321</v>
      </c>
      <c r="C182" s="1" t="s">
        <v>685</v>
      </c>
      <c r="D182" s="2">
        <v>14.822800000000001</v>
      </c>
      <c r="E182" s="2">
        <v>3.6439499999999998</v>
      </c>
      <c r="F182" s="1">
        <v>-2.0242399999999998</v>
      </c>
      <c r="G182" s="3">
        <v>5.0000000000000002E-5</v>
      </c>
      <c r="H182" s="2">
        <v>5.7968200000000003E-3</v>
      </c>
    </row>
    <row r="183" spans="1:8" x14ac:dyDescent="0.15">
      <c r="A183" s="1" t="s">
        <v>337</v>
      </c>
      <c r="B183" s="2" t="s">
        <v>328</v>
      </c>
      <c r="C183" s="1" t="s">
        <v>689</v>
      </c>
      <c r="D183" s="2">
        <v>453.185</v>
      </c>
      <c r="E183" s="2">
        <v>237.625</v>
      </c>
      <c r="F183" s="1">
        <v>-0.93141399999999996</v>
      </c>
      <c r="G183" s="3">
        <v>5.0000000000000002E-5</v>
      </c>
      <c r="H183" s="2">
        <v>5.7968200000000003E-3</v>
      </c>
    </row>
    <row r="184" spans="1:8" x14ac:dyDescent="0.15">
      <c r="A184" s="1" t="s">
        <v>338</v>
      </c>
      <c r="B184" s="2" t="s">
        <v>329</v>
      </c>
      <c r="C184" s="1" t="s">
        <v>690</v>
      </c>
      <c r="D184" s="2">
        <v>97.683000000000007</v>
      </c>
      <c r="E184" s="2">
        <v>63.309600000000003</v>
      </c>
      <c r="F184" s="1">
        <v>-0.62568299999999999</v>
      </c>
      <c r="G184" s="1">
        <v>2.0000000000000001E-4</v>
      </c>
      <c r="H184" s="2">
        <v>1.7671800000000001E-2</v>
      </c>
    </row>
    <row r="185" spans="1:8" x14ac:dyDescent="0.15">
      <c r="A185" s="1" t="s">
        <v>339</v>
      </c>
      <c r="B185" s="2" t="s">
        <v>340</v>
      </c>
      <c r="C185" s="1" t="s">
        <v>692</v>
      </c>
      <c r="D185" s="2">
        <v>9.5648199999999992</v>
      </c>
      <c r="E185" s="2">
        <v>20.7898</v>
      </c>
      <c r="F185" s="1">
        <v>1.1200600000000001</v>
      </c>
      <c r="G185" s="3">
        <v>5.0000000000000002E-5</v>
      </c>
      <c r="H185" s="2">
        <v>5.7968200000000003E-3</v>
      </c>
    </row>
    <row r="186" spans="1:8" x14ac:dyDescent="0.15">
      <c r="A186" s="1" t="s">
        <v>341</v>
      </c>
      <c r="B186" s="2" t="s">
        <v>334</v>
      </c>
      <c r="C186" s="1" t="s">
        <v>694</v>
      </c>
      <c r="D186" s="2">
        <v>446.94200000000001</v>
      </c>
      <c r="E186" s="2">
        <v>82.928200000000004</v>
      </c>
      <c r="F186" s="1">
        <v>-2.4301499999999998</v>
      </c>
      <c r="G186" s="3">
        <v>5.0000000000000002E-5</v>
      </c>
      <c r="H186" s="2">
        <v>5.7968200000000003E-3</v>
      </c>
    </row>
    <row r="187" spans="1:8" x14ac:dyDescent="0.15">
      <c r="A187" s="1" t="s">
        <v>342</v>
      </c>
      <c r="B187" s="2" t="s">
        <v>343</v>
      </c>
      <c r="C187" s="1" t="s">
        <v>695</v>
      </c>
      <c r="D187" s="2">
        <v>64.804699999999997</v>
      </c>
      <c r="E187" s="2">
        <v>39.264800000000001</v>
      </c>
      <c r="F187" s="1">
        <v>-0.72286300000000003</v>
      </c>
      <c r="G187" s="3">
        <v>5.0000000000000002E-5</v>
      </c>
      <c r="H187" s="2">
        <v>5.7968200000000003E-3</v>
      </c>
    </row>
    <row r="188" spans="1:8" x14ac:dyDescent="0.15">
      <c r="A188" s="1" t="s">
        <v>346</v>
      </c>
      <c r="B188" s="2" t="s">
        <v>347</v>
      </c>
      <c r="C188" s="1" t="s">
        <v>698</v>
      </c>
      <c r="D188" s="2">
        <v>7.3210199999999999</v>
      </c>
      <c r="E188" s="2">
        <v>12.7098</v>
      </c>
      <c r="F188" s="1">
        <v>0.795825</v>
      </c>
      <c r="G188" s="3">
        <v>5.0000000000000002E-5</v>
      </c>
      <c r="H188" s="2">
        <v>5.7968200000000003E-3</v>
      </c>
    </row>
    <row r="189" spans="1:8" x14ac:dyDescent="0.15">
      <c r="A189" s="1" t="s">
        <v>349</v>
      </c>
      <c r="B189" s="2" t="s">
        <v>350</v>
      </c>
      <c r="C189" s="1" t="s">
        <v>701</v>
      </c>
      <c r="D189" s="2">
        <v>259.68799999999999</v>
      </c>
      <c r="E189" s="2">
        <v>154.017</v>
      </c>
      <c r="F189" s="1">
        <v>-0.75368599999999997</v>
      </c>
      <c r="G189" s="3">
        <v>5.0000000000000002E-5</v>
      </c>
      <c r="H189" s="2">
        <v>5.7968200000000003E-3</v>
      </c>
    </row>
    <row r="190" spans="1:8" x14ac:dyDescent="0.15">
      <c r="A190" s="1" t="s">
        <v>353</v>
      </c>
      <c r="B190" s="2" t="s">
        <v>354</v>
      </c>
      <c r="C190" s="1" t="s">
        <v>704</v>
      </c>
      <c r="D190" s="2">
        <v>33.5623</v>
      </c>
      <c r="E190" s="2">
        <v>56.5931</v>
      </c>
      <c r="F190" s="1">
        <v>0.75378299999999998</v>
      </c>
      <c r="G190" s="1">
        <v>2.0000000000000001E-4</v>
      </c>
      <c r="H190" s="2">
        <v>1.7671800000000001E-2</v>
      </c>
    </row>
    <row r="191" spans="1:8" x14ac:dyDescent="0.15">
      <c r="A191" s="1" t="s">
        <v>355</v>
      </c>
      <c r="B191" s="2" t="s">
        <v>356</v>
      </c>
      <c r="C191" s="1" t="s">
        <v>705</v>
      </c>
      <c r="D191" s="2">
        <v>35.180700000000002</v>
      </c>
      <c r="E191" s="2">
        <v>18.753900000000002</v>
      </c>
      <c r="F191" s="1">
        <v>-0.90759199999999995</v>
      </c>
      <c r="G191" s="3">
        <v>5.0000000000000002E-5</v>
      </c>
      <c r="H191" s="2">
        <v>5.7968200000000003E-3</v>
      </c>
    </row>
    <row r="192" spans="1:8" x14ac:dyDescent="0.15">
      <c r="A192" s="1" t="s">
        <v>357</v>
      </c>
      <c r="B192" s="2" t="s">
        <v>358</v>
      </c>
      <c r="C192" s="1" t="s">
        <v>706</v>
      </c>
      <c r="D192" s="2">
        <v>26.761099999999999</v>
      </c>
      <c r="E192" s="2">
        <v>13.5435</v>
      </c>
      <c r="F192" s="1">
        <v>-0.98253900000000005</v>
      </c>
      <c r="G192" s="3">
        <v>5.0000000000000002E-5</v>
      </c>
      <c r="H192" s="2">
        <v>5.7968200000000003E-3</v>
      </c>
    </row>
    <row r="193" spans="1:8" x14ac:dyDescent="0.15">
      <c r="A193" s="1" t="s">
        <v>359</v>
      </c>
      <c r="B193" s="2" t="s">
        <v>360</v>
      </c>
      <c r="C193" s="1" t="s">
        <v>707</v>
      </c>
      <c r="D193" s="2">
        <v>87.798500000000004</v>
      </c>
      <c r="E193" s="2">
        <v>51.009599999999999</v>
      </c>
      <c r="F193" s="1">
        <v>-0.78342599999999996</v>
      </c>
      <c r="G193" s="3">
        <v>5.0000000000000002E-5</v>
      </c>
      <c r="H193" s="2">
        <v>5.7968200000000003E-3</v>
      </c>
    </row>
    <row r="194" spans="1:8" x14ac:dyDescent="0.15">
      <c r="A194" s="1" t="s">
        <v>361</v>
      </c>
      <c r="B194" s="2" t="s">
        <v>362</v>
      </c>
      <c r="C194" s="1" t="s">
        <v>708</v>
      </c>
      <c r="D194" s="2">
        <v>28.464300000000001</v>
      </c>
      <c r="E194" s="2">
        <v>18.153600000000001</v>
      </c>
      <c r="F194" s="1">
        <v>-0.64890099999999995</v>
      </c>
      <c r="G194" s="1">
        <v>2.0000000000000001E-4</v>
      </c>
      <c r="H194" s="2">
        <v>1.7671800000000001E-2</v>
      </c>
    </row>
    <row r="195" spans="1:8" x14ac:dyDescent="0.15">
      <c r="A195" s="1" t="s">
        <v>364</v>
      </c>
      <c r="B195" s="2" t="s">
        <v>344</v>
      </c>
      <c r="C195" s="1" t="s">
        <v>696</v>
      </c>
      <c r="D195" s="2">
        <v>17.863</v>
      </c>
      <c r="E195" s="2">
        <v>8.6168200000000006</v>
      </c>
      <c r="F195" s="1">
        <v>-1.05175</v>
      </c>
      <c r="G195" s="3">
        <v>5.0000000000000002E-5</v>
      </c>
      <c r="H195" s="2">
        <v>5.7968200000000003E-3</v>
      </c>
    </row>
    <row r="196" spans="1:8" x14ac:dyDescent="0.15">
      <c r="A196" s="1" t="s">
        <v>365</v>
      </c>
      <c r="B196" s="2" t="s">
        <v>345</v>
      </c>
      <c r="C196" s="1" t="s">
        <v>697</v>
      </c>
      <c r="D196" s="2">
        <v>6.9277800000000003</v>
      </c>
      <c r="E196" s="2">
        <v>11.8184</v>
      </c>
      <c r="F196" s="1">
        <v>0.77057500000000001</v>
      </c>
      <c r="G196" s="1">
        <v>1E-4</v>
      </c>
      <c r="H196" s="2">
        <v>1.00564E-2</v>
      </c>
    </row>
    <row r="197" spans="1:8" x14ac:dyDescent="0.15">
      <c r="A197" s="1" t="s">
        <v>366</v>
      </c>
      <c r="B197" s="2" t="s">
        <v>367</v>
      </c>
      <c r="C197" s="1" t="s">
        <v>699</v>
      </c>
      <c r="D197" s="2">
        <v>15.442</v>
      </c>
      <c r="E197" s="2">
        <v>33.223300000000002</v>
      </c>
      <c r="F197" s="1">
        <v>1.10534</v>
      </c>
      <c r="G197" s="1">
        <v>5.0000000000000001E-4</v>
      </c>
      <c r="H197" s="2">
        <v>3.6403999999999999E-2</v>
      </c>
    </row>
    <row r="198" spans="1:8" x14ac:dyDescent="0.15">
      <c r="A198" s="1" t="s">
        <v>368</v>
      </c>
      <c r="B198" s="2" t="s">
        <v>348</v>
      </c>
      <c r="C198" s="1" t="s">
        <v>700</v>
      </c>
      <c r="D198" s="2">
        <v>10.7559</v>
      </c>
      <c r="E198" s="2">
        <v>5.6805700000000003</v>
      </c>
      <c r="F198" s="1">
        <v>-0.921014</v>
      </c>
      <c r="G198" s="1">
        <v>4.4999999999999999E-4</v>
      </c>
      <c r="H198" s="2">
        <v>3.3569300000000003E-2</v>
      </c>
    </row>
    <row r="199" spans="1:8" x14ac:dyDescent="0.15">
      <c r="A199" s="1" t="s">
        <v>369</v>
      </c>
      <c r="B199" s="2" t="s">
        <v>351</v>
      </c>
      <c r="C199" s="1" t="s">
        <v>702</v>
      </c>
      <c r="D199" s="2">
        <v>3.5171399999999999</v>
      </c>
      <c r="E199" s="2">
        <v>9.5069099999999995</v>
      </c>
      <c r="F199" s="1">
        <v>1.43458</v>
      </c>
      <c r="G199" s="1">
        <v>1.4999999999999999E-4</v>
      </c>
      <c r="H199" s="2">
        <v>1.41466E-2</v>
      </c>
    </row>
    <row r="200" spans="1:8" x14ac:dyDescent="0.15">
      <c r="A200" s="1" t="s">
        <v>370</v>
      </c>
      <c r="B200" s="2" t="s">
        <v>352</v>
      </c>
      <c r="C200" s="1" t="s">
        <v>703</v>
      </c>
      <c r="D200" s="2">
        <v>4.21821</v>
      </c>
      <c r="E200" s="2">
        <v>12.0351</v>
      </c>
      <c r="F200" s="1">
        <v>1.5125500000000001</v>
      </c>
      <c r="G200" s="1">
        <v>1E-4</v>
      </c>
      <c r="H200" s="2">
        <v>1.00564E-2</v>
      </c>
    </row>
    <row r="201" spans="1:8" x14ac:dyDescent="0.15">
      <c r="A201" s="1" t="s">
        <v>371</v>
      </c>
      <c r="B201" s="2" t="s">
        <v>363</v>
      </c>
      <c r="C201" s="1" t="s">
        <v>709</v>
      </c>
      <c r="D201" s="2">
        <v>17.567399999999999</v>
      </c>
      <c r="E201" s="2">
        <v>45.142000000000003</v>
      </c>
      <c r="F201" s="1">
        <v>1.3615699999999999</v>
      </c>
      <c r="G201" s="3">
        <v>5.0000000000000002E-5</v>
      </c>
      <c r="H201" s="2">
        <v>5.7968200000000003E-3</v>
      </c>
    </row>
    <row r="202" spans="1:8" x14ac:dyDescent="0.15">
      <c r="A202" s="1" t="s">
        <v>372</v>
      </c>
      <c r="B202" s="2" t="s">
        <v>373</v>
      </c>
      <c r="C202" s="1" t="s">
        <v>710</v>
      </c>
      <c r="D202" s="2">
        <v>37.548099999999998</v>
      </c>
      <c r="E202" s="2">
        <v>58.346299999999999</v>
      </c>
      <c r="F202" s="1">
        <v>0.63589899999999999</v>
      </c>
      <c r="G202" s="1">
        <v>3.5E-4</v>
      </c>
      <c r="H202" s="2">
        <v>2.7342100000000001E-2</v>
      </c>
    </row>
    <row r="203" spans="1:8" x14ac:dyDescent="0.15">
      <c r="A203" s="1" t="s">
        <v>374</v>
      </c>
      <c r="B203" s="2" t="s">
        <v>375</v>
      </c>
      <c r="C203" s="1" t="s">
        <v>711</v>
      </c>
      <c r="D203" s="2">
        <v>40.183500000000002</v>
      </c>
      <c r="E203" s="2">
        <v>22.895499999999998</v>
      </c>
      <c r="F203" s="1">
        <v>-0.81154199999999999</v>
      </c>
      <c r="G203" s="1">
        <v>2.5000000000000001E-4</v>
      </c>
      <c r="H203" s="2">
        <v>2.1067099999999998E-2</v>
      </c>
    </row>
    <row r="204" spans="1:8" x14ac:dyDescent="0.15">
      <c r="A204" s="1" t="s">
        <v>376</v>
      </c>
      <c r="B204" s="2" t="s">
        <v>377</v>
      </c>
      <c r="C204" s="1" t="s">
        <v>713</v>
      </c>
      <c r="D204" s="2">
        <v>9.9826999999999995</v>
      </c>
      <c r="E204" s="2">
        <v>18.210100000000001</v>
      </c>
      <c r="F204" s="1">
        <v>0.86724100000000004</v>
      </c>
      <c r="G204" s="1">
        <v>2.0000000000000001E-4</v>
      </c>
      <c r="H204" s="2">
        <v>1.7671800000000001E-2</v>
      </c>
    </row>
    <row r="205" spans="1:8" x14ac:dyDescent="0.15">
      <c r="A205" s="1" t="s">
        <v>378</v>
      </c>
      <c r="B205" s="2" t="s">
        <v>379</v>
      </c>
      <c r="C205" s="1" t="s">
        <v>714</v>
      </c>
      <c r="D205" s="2">
        <v>64.364199999999997</v>
      </c>
      <c r="E205" s="2">
        <v>38.623199999999997</v>
      </c>
      <c r="F205" s="1">
        <v>-0.73678999999999994</v>
      </c>
      <c r="G205" s="1">
        <v>1.4999999999999999E-4</v>
      </c>
      <c r="H205" s="2">
        <v>1.41466E-2</v>
      </c>
    </row>
    <row r="206" spans="1:8" x14ac:dyDescent="0.15">
      <c r="A206" s="1" t="s">
        <v>380</v>
      </c>
      <c r="B206" s="2" t="s">
        <v>381</v>
      </c>
      <c r="C206" s="1" t="s">
        <v>715</v>
      </c>
      <c r="D206" s="2">
        <v>26.978200000000001</v>
      </c>
      <c r="E206" s="2">
        <v>12.5116</v>
      </c>
      <c r="F206" s="1">
        <v>-1.10853</v>
      </c>
      <c r="G206" s="3">
        <v>5.0000000000000002E-5</v>
      </c>
      <c r="H206" s="2">
        <v>5.7968200000000003E-3</v>
      </c>
    </row>
    <row r="207" spans="1:8" x14ac:dyDescent="0.15">
      <c r="A207" s="1" t="s">
        <v>382</v>
      </c>
      <c r="B207" s="2" t="s">
        <v>383</v>
      </c>
      <c r="C207" s="1" t="s">
        <v>716</v>
      </c>
      <c r="D207" s="2">
        <v>7.6493900000000004</v>
      </c>
      <c r="E207" s="2">
        <v>18.5335</v>
      </c>
      <c r="F207" s="1">
        <v>1.2767200000000001</v>
      </c>
      <c r="G207" s="3">
        <v>5.0000000000000002E-5</v>
      </c>
      <c r="H207" s="2">
        <v>5.7968200000000003E-3</v>
      </c>
    </row>
    <row r="208" spans="1:8" x14ac:dyDescent="0.15">
      <c r="A208" s="1" t="s">
        <v>384</v>
      </c>
      <c r="B208" s="2" t="s">
        <v>385</v>
      </c>
      <c r="C208" s="1" t="s">
        <v>717</v>
      </c>
      <c r="D208" s="2">
        <v>26.572700000000001</v>
      </c>
      <c r="E208" s="2">
        <v>12.342499999999999</v>
      </c>
      <c r="F208" s="1">
        <v>-1.1063099999999999</v>
      </c>
      <c r="G208" s="3">
        <v>5.0000000000000002E-5</v>
      </c>
      <c r="H208" s="2">
        <v>5.7968200000000003E-3</v>
      </c>
    </row>
    <row r="209" spans="1:8" x14ac:dyDescent="0.15">
      <c r="A209" s="1" t="s">
        <v>387</v>
      </c>
      <c r="B209" s="2" t="s">
        <v>388</v>
      </c>
      <c r="C209" s="1" t="s">
        <v>720</v>
      </c>
      <c r="D209" s="2">
        <v>8.4074399999999994</v>
      </c>
      <c r="E209" s="2">
        <v>13.312099999999999</v>
      </c>
      <c r="F209" s="1">
        <v>0.66300499999999996</v>
      </c>
      <c r="G209" s="1">
        <v>5.5000000000000003E-4</v>
      </c>
      <c r="H209" s="2">
        <v>3.8802700000000002E-2</v>
      </c>
    </row>
    <row r="210" spans="1:8" x14ac:dyDescent="0.15">
      <c r="A210" s="1" t="s">
        <v>392</v>
      </c>
      <c r="B210" s="2" t="s">
        <v>393</v>
      </c>
      <c r="C210" s="1" t="s">
        <v>724</v>
      </c>
      <c r="D210" s="2">
        <v>18.781700000000001</v>
      </c>
      <c r="E210" s="2">
        <v>6.7278000000000002</v>
      </c>
      <c r="F210" s="1">
        <v>-1.48112</v>
      </c>
      <c r="G210" s="3">
        <v>5.0000000000000002E-5</v>
      </c>
      <c r="H210" s="2">
        <v>5.7968200000000003E-3</v>
      </c>
    </row>
    <row r="211" spans="1:8" x14ac:dyDescent="0.15">
      <c r="A211" s="1" t="s">
        <v>394</v>
      </c>
      <c r="B211" s="2" t="s">
        <v>395</v>
      </c>
      <c r="C211" s="1" t="s">
        <v>712</v>
      </c>
      <c r="D211" s="2">
        <v>7.0592699999999997</v>
      </c>
      <c r="E211" s="2">
        <v>3.6671</v>
      </c>
      <c r="F211" s="1">
        <v>-0.944878</v>
      </c>
      <c r="G211" s="1">
        <v>5.5000000000000003E-4</v>
      </c>
      <c r="H211" s="2">
        <v>3.8802700000000002E-2</v>
      </c>
    </row>
    <row r="212" spans="1:8" x14ac:dyDescent="0.15">
      <c r="A212" s="1" t="s">
        <v>396</v>
      </c>
      <c r="B212" s="2" t="s">
        <v>386</v>
      </c>
      <c r="C212" s="1" t="s">
        <v>718</v>
      </c>
      <c r="D212" s="2">
        <v>11.83</v>
      </c>
      <c r="E212" s="2">
        <v>37.095599999999997</v>
      </c>
      <c r="F212" s="1">
        <v>1.6488</v>
      </c>
      <c r="G212" s="1">
        <v>2.0000000000000001E-4</v>
      </c>
      <c r="H212" s="2">
        <v>1.7671800000000001E-2</v>
      </c>
    </row>
    <row r="213" spans="1:8" x14ac:dyDescent="0.15">
      <c r="A213" s="1" t="s">
        <v>397</v>
      </c>
      <c r="B213" s="2" t="s">
        <v>398</v>
      </c>
      <c r="C213" s="1" t="s">
        <v>719</v>
      </c>
      <c r="D213" s="2">
        <v>0.226407</v>
      </c>
      <c r="E213" s="2">
        <v>0.89085899999999996</v>
      </c>
      <c r="F213" s="1">
        <v>1.97628</v>
      </c>
      <c r="G213" s="3">
        <v>5.0000000000000002E-5</v>
      </c>
      <c r="H213" s="2">
        <v>5.7968200000000003E-3</v>
      </c>
    </row>
    <row r="214" spans="1:8" x14ac:dyDescent="0.15">
      <c r="A214" s="1" t="s">
        <v>399</v>
      </c>
      <c r="B214" s="2" t="s">
        <v>389</v>
      </c>
      <c r="C214" s="1" t="s">
        <v>721</v>
      </c>
      <c r="D214" s="2">
        <v>14.7432</v>
      </c>
      <c r="E214" s="2">
        <v>8.5022300000000008</v>
      </c>
      <c r="F214" s="1">
        <v>-0.79413599999999995</v>
      </c>
      <c r="G214" s="1">
        <v>2.5000000000000001E-4</v>
      </c>
      <c r="H214" s="2">
        <v>2.1067099999999998E-2</v>
      </c>
    </row>
    <row r="215" spans="1:8" x14ac:dyDescent="0.15">
      <c r="A215" s="1" t="s">
        <v>400</v>
      </c>
      <c r="B215" s="2" t="s">
        <v>390</v>
      </c>
      <c r="C215" s="1" t="s">
        <v>722</v>
      </c>
      <c r="D215" s="2">
        <v>3.4487100000000002</v>
      </c>
      <c r="E215" s="2">
        <v>20.400200000000002</v>
      </c>
      <c r="F215" s="1">
        <v>2.5644499999999999</v>
      </c>
      <c r="G215" s="3">
        <v>5.0000000000000002E-5</v>
      </c>
      <c r="H215" s="2">
        <v>5.7968200000000003E-3</v>
      </c>
    </row>
    <row r="216" spans="1:8" x14ac:dyDescent="0.15">
      <c r="A216" s="1" t="s">
        <v>401</v>
      </c>
      <c r="B216" s="2" t="s">
        <v>391</v>
      </c>
      <c r="C216" s="1" t="s">
        <v>723</v>
      </c>
      <c r="D216" s="2">
        <v>2046.59</v>
      </c>
      <c r="E216" s="2">
        <v>976.16</v>
      </c>
      <c r="F216" s="1">
        <v>-1.06803</v>
      </c>
      <c r="G216" s="1">
        <v>3.5E-4</v>
      </c>
      <c r="H216" s="2">
        <v>2.7342100000000001E-2</v>
      </c>
    </row>
    <row r="217" spans="1:8" x14ac:dyDescent="0.15">
      <c r="A217" s="1" t="s">
        <v>402</v>
      </c>
      <c r="B217" s="2" t="s">
        <v>403</v>
      </c>
      <c r="C217" s="1" t="s">
        <v>725</v>
      </c>
      <c r="D217" s="2">
        <v>9.9734700000000007</v>
      </c>
      <c r="E217" s="2">
        <v>26.802600000000002</v>
      </c>
      <c r="F217" s="1">
        <v>1.4261999999999999</v>
      </c>
      <c r="G217" s="3">
        <v>5.0000000000000002E-5</v>
      </c>
      <c r="H217" s="2">
        <v>5.7968200000000003E-3</v>
      </c>
    </row>
    <row r="218" spans="1:8" x14ac:dyDescent="0.15">
      <c r="A218" s="1" t="s">
        <v>404</v>
      </c>
      <c r="B218" s="2" t="s">
        <v>5</v>
      </c>
      <c r="C218" s="1" t="s">
        <v>726</v>
      </c>
      <c r="D218" s="2">
        <v>0.97942899999999999</v>
      </c>
      <c r="E218" s="2">
        <v>0</v>
      </c>
      <c r="F218" s="1" t="e">
        <f>-inf</f>
        <v>#NAME?</v>
      </c>
      <c r="G218" s="3">
        <v>5.0000000000000002E-5</v>
      </c>
      <c r="H218" s="2">
        <v>5.7968200000000003E-3</v>
      </c>
    </row>
    <row r="219" spans="1:8" x14ac:dyDescent="0.15">
      <c r="A219" s="1" t="s">
        <v>406</v>
      </c>
      <c r="B219" s="2" t="s">
        <v>407</v>
      </c>
      <c r="C219" s="1" t="s">
        <v>728</v>
      </c>
      <c r="D219" s="2">
        <v>26.399699999999999</v>
      </c>
      <c r="E219" s="2">
        <v>16.777999999999999</v>
      </c>
      <c r="F219" s="1">
        <v>-0.65395700000000001</v>
      </c>
      <c r="G219" s="1">
        <v>6.4999999999999997E-4</v>
      </c>
      <c r="H219" s="2">
        <v>4.4646400000000003E-2</v>
      </c>
    </row>
    <row r="220" spans="1:8" x14ac:dyDescent="0.15">
      <c r="A220" s="1" t="s">
        <v>409</v>
      </c>
      <c r="B220" s="2" t="s">
        <v>410</v>
      </c>
      <c r="C220" s="1" t="s">
        <v>730</v>
      </c>
      <c r="D220" s="2">
        <v>53.624499999999998</v>
      </c>
      <c r="E220" s="2">
        <v>36.421399999999998</v>
      </c>
      <c r="F220" s="1">
        <v>-0.55810599999999999</v>
      </c>
      <c r="G220" s="1">
        <v>5.9999999999999995E-4</v>
      </c>
      <c r="H220" s="2">
        <v>4.1843699999999998E-2</v>
      </c>
    </row>
    <row r="221" spans="1:8" x14ac:dyDescent="0.15">
      <c r="A221" s="1" t="s">
        <v>412</v>
      </c>
      <c r="B221" s="2" t="s">
        <v>413</v>
      </c>
      <c r="C221" s="1" t="s">
        <v>732</v>
      </c>
      <c r="D221" s="2">
        <v>47.6556</v>
      </c>
      <c r="E221" s="2">
        <v>30.635000000000002</v>
      </c>
      <c r="F221" s="1">
        <v>-0.63746700000000001</v>
      </c>
      <c r="G221" s="1">
        <v>5.0000000000000001E-4</v>
      </c>
      <c r="H221" s="2">
        <v>3.6403999999999999E-2</v>
      </c>
    </row>
    <row r="222" spans="1:8" x14ac:dyDescent="0.15">
      <c r="A222" s="1" t="s">
        <v>414</v>
      </c>
      <c r="B222" s="2" t="s">
        <v>415</v>
      </c>
      <c r="C222" s="1" t="s">
        <v>734</v>
      </c>
      <c r="D222" s="2">
        <v>54.373699999999999</v>
      </c>
      <c r="E222" s="2">
        <v>31.3904</v>
      </c>
      <c r="F222" s="1">
        <v>-0.79258700000000004</v>
      </c>
      <c r="G222" s="1">
        <v>2.9999999999999997E-4</v>
      </c>
      <c r="H222" s="2">
        <v>2.3845399999999999E-2</v>
      </c>
    </row>
    <row r="223" spans="1:8" x14ac:dyDescent="0.15">
      <c r="A223" s="1" t="s">
        <v>416</v>
      </c>
      <c r="B223" s="2" t="s">
        <v>417</v>
      </c>
      <c r="C223" s="1" t="s">
        <v>735</v>
      </c>
      <c r="D223" s="2">
        <v>1.64591</v>
      </c>
      <c r="E223" s="2">
        <v>5.7075699999999996</v>
      </c>
      <c r="F223" s="1">
        <v>1.79399</v>
      </c>
      <c r="G223" s="1">
        <v>5.0000000000000001E-4</v>
      </c>
      <c r="H223" s="2">
        <v>3.6403999999999999E-2</v>
      </c>
    </row>
    <row r="224" spans="1:8" x14ac:dyDescent="0.15">
      <c r="A224" s="1" t="s">
        <v>418</v>
      </c>
      <c r="B224" s="2" t="s">
        <v>419</v>
      </c>
      <c r="C224" s="1" t="s">
        <v>736</v>
      </c>
      <c r="D224" s="2">
        <v>22.891500000000001</v>
      </c>
      <c r="E224" s="2">
        <v>12.655799999999999</v>
      </c>
      <c r="F224" s="1">
        <v>-0.85501099999999997</v>
      </c>
      <c r="G224" s="3">
        <v>5.0000000000000002E-5</v>
      </c>
      <c r="H224" s="2">
        <v>5.7968200000000003E-3</v>
      </c>
    </row>
    <row r="225" spans="1:8" x14ac:dyDescent="0.15">
      <c r="A225" s="1" t="s">
        <v>421</v>
      </c>
      <c r="B225" s="2" t="s">
        <v>422</v>
      </c>
      <c r="C225" s="1" t="s">
        <v>738</v>
      </c>
      <c r="D225" s="2">
        <v>15.0961</v>
      </c>
      <c r="E225" s="2">
        <v>27.921199999999999</v>
      </c>
      <c r="F225" s="1">
        <v>0.88718200000000003</v>
      </c>
      <c r="G225" s="1">
        <v>4.0000000000000002E-4</v>
      </c>
      <c r="H225" s="2">
        <v>3.04636E-2</v>
      </c>
    </row>
    <row r="226" spans="1:8" x14ac:dyDescent="0.15">
      <c r="A226" s="1" t="s">
        <v>423</v>
      </c>
      <c r="B226" s="2" t="s">
        <v>405</v>
      </c>
      <c r="C226" s="1" t="s">
        <v>727</v>
      </c>
      <c r="D226" s="2">
        <v>237.11799999999999</v>
      </c>
      <c r="E226" s="2">
        <v>526.25</v>
      </c>
      <c r="F226" s="1">
        <v>1.1501399999999999</v>
      </c>
      <c r="G226" s="3">
        <v>5.0000000000000002E-5</v>
      </c>
      <c r="H226" s="2">
        <v>5.7968200000000003E-3</v>
      </c>
    </row>
    <row r="227" spans="1:8" x14ac:dyDescent="0.15">
      <c r="A227" s="1" t="s">
        <v>424</v>
      </c>
      <c r="B227" s="2" t="s">
        <v>408</v>
      </c>
      <c r="C227" s="1" t="s">
        <v>729</v>
      </c>
      <c r="D227" s="2">
        <v>16.890499999999999</v>
      </c>
      <c r="E227" s="2">
        <v>10.8248</v>
      </c>
      <c r="F227" s="1">
        <v>-0.64187499999999997</v>
      </c>
      <c r="G227" s="3">
        <v>5.0000000000000002E-5</v>
      </c>
      <c r="H227" s="2">
        <v>5.7968200000000003E-3</v>
      </c>
    </row>
    <row r="228" spans="1:8" x14ac:dyDescent="0.15">
      <c r="A228" s="1" t="s">
        <v>425</v>
      </c>
      <c r="B228" s="2" t="s">
        <v>411</v>
      </c>
      <c r="C228" s="1" t="s">
        <v>731</v>
      </c>
      <c r="D228" s="2">
        <v>2.91967</v>
      </c>
      <c r="E228" s="2">
        <v>5.8302899999999998</v>
      </c>
      <c r="F228" s="1">
        <v>0.99776200000000004</v>
      </c>
      <c r="G228" s="3">
        <v>5.0000000000000002E-5</v>
      </c>
      <c r="H228" s="2">
        <v>5.7968200000000003E-3</v>
      </c>
    </row>
    <row r="229" spans="1:8" x14ac:dyDescent="0.15">
      <c r="A229" s="1" t="s">
        <v>426</v>
      </c>
      <c r="B229" s="2" t="s">
        <v>427</v>
      </c>
      <c r="C229" s="1" t="s">
        <v>733</v>
      </c>
      <c r="D229" s="2">
        <v>1.00454</v>
      </c>
      <c r="E229" s="2">
        <v>5.8980400000000002E-2</v>
      </c>
      <c r="F229" s="1">
        <v>-4.0901500000000004</v>
      </c>
      <c r="G229" s="3">
        <v>5.0000000000000002E-5</v>
      </c>
      <c r="H229" s="2">
        <v>5.7968200000000003E-3</v>
      </c>
    </row>
    <row r="230" spans="1:8" x14ac:dyDescent="0.15">
      <c r="A230" s="1" t="s">
        <v>428</v>
      </c>
      <c r="B230" s="2" t="s">
        <v>420</v>
      </c>
      <c r="C230" s="1" t="s">
        <v>737</v>
      </c>
      <c r="D230" s="2">
        <v>3.76668</v>
      </c>
      <c r="E230" s="2">
        <v>7.8603199999999998</v>
      </c>
      <c r="F230" s="1">
        <v>1.0612900000000001</v>
      </c>
      <c r="G230" s="1">
        <v>1E-4</v>
      </c>
      <c r="H230" s="2">
        <v>1.00564E-2</v>
      </c>
    </row>
    <row r="231" spans="1:8" x14ac:dyDescent="0.15">
      <c r="A231" s="1" t="s">
        <v>429</v>
      </c>
      <c r="B231" s="2" t="s">
        <v>430</v>
      </c>
      <c r="C231" s="1" t="s">
        <v>739</v>
      </c>
      <c r="D231" s="2">
        <v>0.184061</v>
      </c>
      <c r="E231" s="2">
        <v>0.934473</v>
      </c>
      <c r="F231" s="1">
        <v>2.3439700000000001</v>
      </c>
      <c r="G231" s="1">
        <v>2.9999999999999997E-4</v>
      </c>
      <c r="H231" s="2">
        <v>2.3845399999999999E-2</v>
      </c>
    </row>
    <row r="232" spans="1:8" x14ac:dyDescent="0.15">
      <c r="A232" s="1" t="s">
        <v>432</v>
      </c>
      <c r="B232" s="2" t="s">
        <v>433</v>
      </c>
      <c r="C232" s="1" t="s">
        <v>741</v>
      </c>
      <c r="D232" s="2">
        <v>143.46299999999999</v>
      </c>
      <c r="E232" s="2">
        <v>76.247500000000002</v>
      </c>
      <c r="F232" s="1">
        <v>-0.91191800000000001</v>
      </c>
      <c r="G232" s="3">
        <v>5.0000000000000002E-5</v>
      </c>
      <c r="H232" s="2">
        <v>5.7968200000000003E-3</v>
      </c>
    </row>
    <row r="233" spans="1:8" x14ac:dyDescent="0.15">
      <c r="A233" s="1" t="s">
        <v>434</v>
      </c>
      <c r="B233" s="2" t="s">
        <v>435</v>
      </c>
      <c r="C233" s="1" t="s">
        <v>743</v>
      </c>
      <c r="D233" s="2">
        <v>4.5774800000000004</v>
      </c>
      <c r="E233" s="2">
        <v>9.9229500000000002</v>
      </c>
      <c r="F233" s="1">
        <v>1.11622</v>
      </c>
      <c r="G233" s="3">
        <v>5.0000000000000002E-5</v>
      </c>
      <c r="H233" s="2">
        <v>5.7968200000000003E-3</v>
      </c>
    </row>
    <row r="234" spans="1:8" x14ac:dyDescent="0.15">
      <c r="A234" s="1" t="s">
        <v>436</v>
      </c>
      <c r="B234" s="2" t="s">
        <v>437</v>
      </c>
      <c r="C234" s="1" t="s">
        <v>744</v>
      </c>
      <c r="D234" s="2">
        <v>6.0075200000000004</v>
      </c>
      <c r="E234" s="2">
        <v>3.20871</v>
      </c>
      <c r="F234" s="1">
        <v>-0.904775</v>
      </c>
      <c r="G234" s="1">
        <v>2.0000000000000001E-4</v>
      </c>
      <c r="H234" s="2">
        <v>1.7671800000000001E-2</v>
      </c>
    </row>
    <row r="235" spans="1:8" x14ac:dyDescent="0.15">
      <c r="A235" s="1" t="s">
        <v>438</v>
      </c>
      <c r="B235" s="2" t="s">
        <v>5</v>
      </c>
      <c r="C235" s="1" t="s">
        <v>745</v>
      </c>
      <c r="D235" s="2">
        <v>0</v>
      </c>
      <c r="E235" s="2">
        <v>10.284000000000001</v>
      </c>
      <c r="F235" s="1" t="s">
        <v>6</v>
      </c>
      <c r="G235" s="3">
        <v>5.0000000000000002E-5</v>
      </c>
      <c r="H235" s="2">
        <v>5.7968200000000003E-3</v>
      </c>
    </row>
    <row r="236" spans="1:8" x14ac:dyDescent="0.15">
      <c r="A236" s="1" t="s">
        <v>440</v>
      </c>
      <c r="B236" s="2" t="s">
        <v>441</v>
      </c>
      <c r="C236" s="1" t="s">
        <v>747</v>
      </c>
      <c r="D236" s="2">
        <v>4.8179100000000004</v>
      </c>
      <c r="E236" s="2">
        <v>13.8719</v>
      </c>
      <c r="F236" s="1">
        <v>1.52569</v>
      </c>
      <c r="G236" s="3">
        <v>5.0000000000000002E-5</v>
      </c>
      <c r="H236" s="2">
        <v>5.7968200000000003E-3</v>
      </c>
    </row>
    <row r="237" spans="1:8" x14ac:dyDescent="0.15">
      <c r="A237" s="1" t="s">
        <v>442</v>
      </c>
      <c r="B237" s="2" t="s">
        <v>443</v>
      </c>
      <c r="C237" s="1" t="s">
        <v>748</v>
      </c>
      <c r="D237" s="2">
        <v>6.6998600000000001</v>
      </c>
      <c r="E237" s="2">
        <v>2.1201099999999999</v>
      </c>
      <c r="F237" s="1">
        <v>-1.6599900000000001</v>
      </c>
      <c r="G237" s="3">
        <v>5.0000000000000002E-5</v>
      </c>
      <c r="H237" s="2">
        <v>5.7968200000000003E-3</v>
      </c>
    </row>
    <row r="238" spans="1:8" x14ac:dyDescent="0.15">
      <c r="A238" s="1" t="s">
        <v>445</v>
      </c>
      <c r="B238" s="2" t="s">
        <v>446</v>
      </c>
      <c r="C238" s="1" t="s">
        <v>750</v>
      </c>
      <c r="D238" s="2">
        <v>153.18700000000001</v>
      </c>
      <c r="E238" s="2">
        <v>92.361800000000002</v>
      </c>
      <c r="F238" s="1">
        <v>-0.72992900000000005</v>
      </c>
      <c r="G238" s="3">
        <v>5.0000000000000002E-5</v>
      </c>
      <c r="H238" s="2">
        <v>5.7968200000000003E-3</v>
      </c>
    </row>
    <row r="239" spans="1:8" x14ac:dyDescent="0.15">
      <c r="A239" s="1" t="s">
        <v>447</v>
      </c>
      <c r="B239" s="2" t="s">
        <v>448</v>
      </c>
      <c r="C239" s="1" t="s">
        <v>751</v>
      </c>
      <c r="D239" s="2">
        <v>20.283100000000001</v>
      </c>
      <c r="E239" s="2">
        <v>37.590000000000003</v>
      </c>
      <c r="F239" s="1">
        <v>0.89007000000000003</v>
      </c>
      <c r="G239" s="1">
        <v>1.4999999999999999E-4</v>
      </c>
      <c r="H239" s="2">
        <v>1.41466E-2</v>
      </c>
    </row>
    <row r="240" spans="1:8" x14ac:dyDescent="0.15">
      <c r="A240" s="1" t="s">
        <v>449</v>
      </c>
      <c r="B240" s="2" t="s">
        <v>431</v>
      </c>
      <c r="C240" s="1" t="s">
        <v>740</v>
      </c>
      <c r="D240" s="2">
        <v>11.226900000000001</v>
      </c>
      <c r="E240" s="2">
        <v>4.3001100000000001</v>
      </c>
      <c r="F240" s="1">
        <v>-1.3845099999999999</v>
      </c>
      <c r="G240" s="3">
        <v>5.0000000000000002E-5</v>
      </c>
      <c r="H240" s="2">
        <v>5.7968200000000003E-3</v>
      </c>
    </row>
    <row r="241" spans="1:8" x14ac:dyDescent="0.15">
      <c r="A241" s="1" t="s">
        <v>450</v>
      </c>
      <c r="B241" s="2" t="s">
        <v>451</v>
      </c>
      <c r="C241" s="1" t="s">
        <v>742</v>
      </c>
      <c r="D241" s="2">
        <v>1.76305</v>
      </c>
      <c r="E241" s="2">
        <v>10.044499999999999</v>
      </c>
      <c r="F241" s="1">
        <v>2.5102600000000002</v>
      </c>
      <c r="G241" s="1">
        <v>1E-4</v>
      </c>
      <c r="H241" s="2">
        <v>1.00564E-2</v>
      </c>
    </row>
    <row r="242" spans="1:8" x14ac:dyDescent="0.15">
      <c r="A242" s="1" t="s">
        <v>452</v>
      </c>
      <c r="B242" s="2" t="s">
        <v>439</v>
      </c>
      <c r="C242" s="1" t="s">
        <v>746</v>
      </c>
      <c r="D242" s="2">
        <v>16.3306</v>
      </c>
      <c r="E242" s="2">
        <v>7.1259499999999996</v>
      </c>
      <c r="F242" s="1">
        <v>-1.1964300000000001</v>
      </c>
      <c r="G242" s="1">
        <v>2.9999999999999997E-4</v>
      </c>
      <c r="H242" s="2">
        <v>2.3845399999999999E-2</v>
      </c>
    </row>
    <row r="243" spans="1:8" x14ac:dyDescent="0.15">
      <c r="A243" s="1" t="s">
        <v>453</v>
      </c>
      <c r="B243" s="2" t="s">
        <v>5</v>
      </c>
      <c r="C243" s="1" t="s">
        <v>754</v>
      </c>
      <c r="D243" s="2">
        <v>0</v>
      </c>
      <c r="E243" s="2">
        <v>0.81366400000000005</v>
      </c>
      <c r="F243" s="1" t="s">
        <v>6</v>
      </c>
      <c r="G243" s="3">
        <v>5.0000000000000002E-5</v>
      </c>
      <c r="H243" s="2">
        <v>5.7968200000000003E-3</v>
      </c>
    </row>
    <row r="244" spans="1:8" x14ac:dyDescent="0.15">
      <c r="A244" s="1" t="s">
        <v>454</v>
      </c>
      <c r="B244" s="2" t="s">
        <v>444</v>
      </c>
      <c r="C244" s="1" t="s">
        <v>749</v>
      </c>
      <c r="D244" s="2">
        <v>27.909500000000001</v>
      </c>
      <c r="E244" s="2">
        <v>48.911799999999999</v>
      </c>
      <c r="F244" s="1">
        <v>0.80942800000000004</v>
      </c>
      <c r="G244" s="1">
        <v>1.4999999999999999E-4</v>
      </c>
      <c r="H244" s="2">
        <v>1.41466E-2</v>
      </c>
    </row>
    <row r="245" spans="1:8" x14ac:dyDescent="0.15">
      <c r="A245" s="1" t="s">
        <v>455</v>
      </c>
      <c r="B245" s="2" t="s">
        <v>456</v>
      </c>
      <c r="C245" s="1" t="s">
        <v>752</v>
      </c>
      <c r="D245" s="2">
        <v>255.18299999999999</v>
      </c>
      <c r="E245" s="2">
        <v>466.70699999999999</v>
      </c>
      <c r="F245" s="1">
        <v>0.87098500000000001</v>
      </c>
      <c r="G245" s="3">
        <v>5.0000000000000002E-5</v>
      </c>
      <c r="H245" s="2">
        <v>5.7968200000000003E-3</v>
      </c>
    </row>
    <row r="246" spans="1:8" x14ac:dyDescent="0.15">
      <c r="A246" s="1" t="s">
        <v>457</v>
      </c>
      <c r="B246" s="2" t="s">
        <v>458</v>
      </c>
      <c r="C246" s="1" t="s">
        <v>753</v>
      </c>
      <c r="D246" s="2">
        <v>26.8672</v>
      </c>
      <c r="E246" s="2">
        <v>50.660499999999999</v>
      </c>
      <c r="F246" s="1">
        <v>0.91501600000000005</v>
      </c>
      <c r="G246" s="1">
        <v>1E-4</v>
      </c>
      <c r="H246" s="2">
        <v>1.00564E-2</v>
      </c>
    </row>
    <row r="247" spans="1:8" x14ac:dyDescent="0.15">
      <c r="A247" s="1" t="s">
        <v>459</v>
      </c>
      <c r="B247" s="2" t="s">
        <v>460</v>
      </c>
      <c r="C247" s="1" t="s">
        <v>755</v>
      </c>
      <c r="D247" s="2">
        <v>14.669700000000001</v>
      </c>
      <c r="E247" s="2">
        <v>32.588000000000001</v>
      </c>
      <c r="F247" s="1">
        <v>1.1515</v>
      </c>
      <c r="G247" s="3">
        <v>5.0000000000000002E-5</v>
      </c>
      <c r="H247" s="2">
        <v>5.7968200000000003E-3</v>
      </c>
    </row>
    <row r="248" spans="1:8" x14ac:dyDescent="0.15">
      <c r="A248" s="1" t="s">
        <v>461</v>
      </c>
      <c r="B248" s="2" t="s">
        <v>462</v>
      </c>
      <c r="C248" s="1" t="s">
        <v>756</v>
      </c>
      <c r="D248" s="2">
        <v>8.4739299999999993</v>
      </c>
      <c r="E248" s="2">
        <v>4.65543</v>
      </c>
      <c r="F248" s="1">
        <v>-0.86411700000000002</v>
      </c>
      <c r="G248" s="1">
        <v>5.5000000000000003E-4</v>
      </c>
      <c r="H248" s="2">
        <v>3.8802700000000002E-2</v>
      </c>
    </row>
    <row r="249" spans="1:8" x14ac:dyDescent="0.15">
      <c r="A249" s="1" t="s">
        <v>463</v>
      </c>
      <c r="B249" s="2" t="s">
        <v>464</v>
      </c>
      <c r="C249" s="1" t="s">
        <v>757</v>
      </c>
      <c r="D249" s="2">
        <v>4.6053100000000002</v>
      </c>
      <c r="E249" s="2">
        <v>10.717700000000001</v>
      </c>
      <c r="F249" s="1">
        <v>1.21862</v>
      </c>
      <c r="G249" s="3">
        <v>5.0000000000000002E-5</v>
      </c>
      <c r="H249" s="2">
        <v>5.7968200000000003E-3</v>
      </c>
    </row>
    <row r="250" spans="1:8" x14ac:dyDescent="0.15">
      <c r="A250" s="1" t="s">
        <v>465</v>
      </c>
      <c r="B250" s="2" t="s">
        <v>466</v>
      </c>
      <c r="C250" s="1" t="s">
        <v>758</v>
      </c>
      <c r="D250" s="2">
        <v>3.38245</v>
      </c>
      <c r="E250" s="2">
        <v>0.92242900000000005</v>
      </c>
      <c r="F250" s="1">
        <v>-1.87456</v>
      </c>
      <c r="G250" s="3">
        <v>5.0000000000000002E-5</v>
      </c>
      <c r="H250" s="2">
        <v>5.7968200000000003E-3</v>
      </c>
    </row>
    <row r="251" spans="1:8" x14ac:dyDescent="0.15">
      <c r="A251" s="1" t="s">
        <v>467</v>
      </c>
      <c r="B251" s="2" t="s">
        <v>468</v>
      </c>
      <c r="C251" s="1" t="s">
        <v>759</v>
      </c>
      <c r="D251" s="2">
        <v>308.01400000000001</v>
      </c>
      <c r="E251" s="2">
        <v>156.703</v>
      </c>
      <c r="F251" s="1">
        <v>-0.97495900000000002</v>
      </c>
      <c r="G251" s="3">
        <v>5.0000000000000002E-5</v>
      </c>
      <c r="H251" s="2">
        <v>5.7968200000000003E-3</v>
      </c>
    </row>
    <row r="252" spans="1:8" x14ac:dyDescent="0.15">
      <c r="A252" s="1" t="s">
        <v>470</v>
      </c>
      <c r="B252" s="2" t="s">
        <v>471</v>
      </c>
      <c r="C252" s="1" t="s">
        <v>761</v>
      </c>
      <c r="D252" s="2">
        <v>12.5504</v>
      </c>
      <c r="E252" s="2">
        <v>23.302</v>
      </c>
      <c r="F252" s="1">
        <v>0.89271900000000004</v>
      </c>
      <c r="G252" s="3">
        <v>5.0000000000000002E-5</v>
      </c>
      <c r="H252" s="2">
        <v>5.7968200000000003E-3</v>
      </c>
    </row>
    <row r="253" spans="1:8" x14ac:dyDescent="0.15">
      <c r="A253" s="1" t="s">
        <v>475</v>
      </c>
      <c r="B253" s="2" t="s">
        <v>476</v>
      </c>
      <c r="C253" s="1" t="s">
        <v>765</v>
      </c>
      <c r="D253" s="2">
        <v>117.676</v>
      </c>
      <c r="E253" s="2">
        <v>47.491500000000002</v>
      </c>
      <c r="F253" s="1">
        <v>-1.30908</v>
      </c>
      <c r="G253" s="3">
        <v>5.0000000000000002E-5</v>
      </c>
      <c r="H253" s="2">
        <v>5.7968200000000003E-3</v>
      </c>
    </row>
    <row r="254" spans="1:8" x14ac:dyDescent="0.15">
      <c r="A254" s="1" t="s">
        <v>477</v>
      </c>
      <c r="B254" s="2" t="s">
        <v>5</v>
      </c>
      <c r="C254" s="1" t="s">
        <v>766</v>
      </c>
      <c r="D254" s="2">
        <v>0</v>
      </c>
      <c r="E254" s="2">
        <v>3.2816100000000001</v>
      </c>
      <c r="F254" s="1" t="s">
        <v>6</v>
      </c>
      <c r="G254" s="3">
        <v>5.0000000000000002E-5</v>
      </c>
      <c r="H254" s="2">
        <v>5.7968200000000003E-3</v>
      </c>
    </row>
    <row r="255" spans="1:8" x14ac:dyDescent="0.15">
      <c r="A255" s="1" t="s">
        <v>478</v>
      </c>
      <c r="B255" s="2" t="s">
        <v>479</v>
      </c>
      <c r="C255" s="1" t="s">
        <v>767</v>
      </c>
      <c r="D255" s="2">
        <v>79.510800000000003</v>
      </c>
      <c r="E255" s="2">
        <v>48.686</v>
      </c>
      <c r="F255" s="1">
        <v>-0.70764499999999997</v>
      </c>
      <c r="G255" s="3">
        <v>5.0000000000000002E-5</v>
      </c>
      <c r="H255" s="2">
        <v>5.7968200000000003E-3</v>
      </c>
    </row>
    <row r="256" spans="1:8" x14ac:dyDescent="0.15">
      <c r="A256" s="1" t="s">
        <v>480</v>
      </c>
      <c r="B256" s="2" t="s">
        <v>469</v>
      </c>
      <c r="C256" s="1" t="s">
        <v>760</v>
      </c>
      <c r="D256" s="2">
        <v>34.509900000000002</v>
      </c>
      <c r="E256" s="2">
        <v>66.1464</v>
      </c>
      <c r="F256" s="1">
        <v>0.93865399999999999</v>
      </c>
      <c r="G256" s="3">
        <v>5.0000000000000002E-5</v>
      </c>
      <c r="H256" s="2">
        <v>5.7968200000000003E-3</v>
      </c>
    </row>
    <row r="257" spans="1:8" x14ac:dyDescent="0.15">
      <c r="A257" s="1" t="s">
        <v>481</v>
      </c>
      <c r="B257" s="2" t="s">
        <v>472</v>
      </c>
      <c r="C257" s="1" t="s">
        <v>762</v>
      </c>
      <c r="D257" s="2">
        <v>34.166699999999999</v>
      </c>
      <c r="E257" s="2">
        <v>59.182000000000002</v>
      </c>
      <c r="F257" s="1">
        <v>0.79256499999999996</v>
      </c>
      <c r="G257" s="3">
        <v>5.0000000000000002E-5</v>
      </c>
      <c r="H257" s="2">
        <v>5.7968200000000003E-3</v>
      </c>
    </row>
    <row r="258" spans="1:8" x14ac:dyDescent="0.15">
      <c r="A258" s="1" t="s">
        <v>482</v>
      </c>
      <c r="B258" s="2" t="s">
        <v>473</v>
      </c>
      <c r="C258" s="1" t="s">
        <v>763</v>
      </c>
      <c r="D258" s="2">
        <v>61.5075</v>
      </c>
      <c r="E258" s="2">
        <v>123.377</v>
      </c>
      <c r="F258" s="1">
        <v>1.00424</v>
      </c>
      <c r="G258" s="3">
        <v>5.0000000000000002E-5</v>
      </c>
      <c r="H258" s="2">
        <v>5.7968200000000003E-3</v>
      </c>
    </row>
    <row r="259" spans="1:8" x14ac:dyDescent="0.15">
      <c r="A259" s="1" t="s">
        <v>483</v>
      </c>
      <c r="B259" s="2" t="s">
        <v>474</v>
      </c>
      <c r="C259" s="1" t="s">
        <v>764</v>
      </c>
      <c r="D259" s="2">
        <v>130.958</v>
      </c>
      <c r="E259" s="2">
        <v>80.858400000000003</v>
      </c>
      <c r="F259" s="1">
        <v>-0.69562999999999997</v>
      </c>
      <c r="G259" s="3">
        <v>5.0000000000000002E-5</v>
      </c>
      <c r="H259" s="2">
        <v>5.7968200000000003E-3</v>
      </c>
    </row>
    <row r="260" spans="1:8" x14ac:dyDescent="0.15">
      <c r="A260" s="1" t="s">
        <v>484</v>
      </c>
      <c r="B260" s="2" t="s">
        <v>485</v>
      </c>
      <c r="C260" s="1" t="s">
        <v>768</v>
      </c>
      <c r="D260" s="2">
        <v>2.5467</v>
      </c>
      <c r="E260" s="2">
        <v>5.12331</v>
      </c>
      <c r="F260" s="1">
        <v>1.0084500000000001</v>
      </c>
      <c r="G260" s="1">
        <v>6.4999999999999997E-4</v>
      </c>
      <c r="H260" s="2">
        <v>4.4646400000000003E-2</v>
      </c>
    </row>
    <row r="261" spans="1:8" x14ac:dyDescent="0.15">
      <c r="A261" s="1" t="s">
        <v>486</v>
      </c>
      <c r="B261" s="2" t="s">
        <v>487</v>
      </c>
      <c r="C261" s="1" t="s">
        <v>769</v>
      </c>
      <c r="D261" s="2">
        <v>272.20499999999998</v>
      </c>
      <c r="E261" s="2">
        <v>148.05500000000001</v>
      </c>
      <c r="F261" s="1">
        <v>-0.87856400000000001</v>
      </c>
      <c r="G261" s="3">
        <v>5.0000000000000002E-5</v>
      </c>
      <c r="H261" s="2">
        <v>5.7968200000000003E-3</v>
      </c>
    </row>
    <row r="262" spans="1:8" x14ac:dyDescent="0.15">
      <c r="A262" s="1" t="s">
        <v>488</v>
      </c>
      <c r="B262" s="2" t="s">
        <v>489</v>
      </c>
      <c r="C262" s="1" t="s">
        <v>770</v>
      </c>
      <c r="D262" s="2">
        <v>14.3352</v>
      </c>
      <c r="E262" s="2">
        <v>8.4317200000000003</v>
      </c>
      <c r="F262" s="1">
        <v>-0.76566199999999995</v>
      </c>
      <c r="G262" s="1">
        <v>2.5000000000000001E-4</v>
      </c>
      <c r="H262" s="2">
        <v>2.1067099999999998E-2</v>
      </c>
    </row>
    <row r="263" spans="1:8" x14ac:dyDescent="0.15">
      <c r="A263" s="1" t="s">
        <v>490</v>
      </c>
      <c r="B263" s="2" t="s">
        <v>491</v>
      </c>
      <c r="C263" s="1" t="s">
        <v>771</v>
      </c>
      <c r="D263" s="2">
        <v>10.6213</v>
      </c>
      <c r="E263" s="2">
        <v>6.2763099999999996</v>
      </c>
      <c r="F263" s="1">
        <v>-0.75896699999999995</v>
      </c>
      <c r="G263" s="3">
        <v>5.0000000000000002E-5</v>
      </c>
      <c r="H263" s="2">
        <v>5.7968200000000003E-3</v>
      </c>
    </row>
    <row r="264" spans="1:8" x14ac:dyDescent="0.15">
      <c r="A264" s="1" t="s">
        <v>492</v>
      </c>
      <c r="B264" s="2" t="s">
        <v>493</v>
      </c>
      <c r="C264" s="1" t="s">
        <v>772</v>
      </c>
      <c r="D264" s="2">
        <v>498.48899999999998</v>
      </c>
      <c r="E264" s="2">
        <v>908.61</v>
      </c>
      <c r="F264" s="1">
        <v>0.86609899999999995</v>
      </c>
      <c r="G264" s="3">
        <v>5.0000000000000002E-5</v>
      </c>
      <c r="H264" s="2">
        <v>5.7968200000000003E-3</v>
      </c>
    </row>
    <row r="265" spans="1:8" x14ac:dyDescent="0.15">
      <c r="A265" s="1" t="s">
        <v>494</v>
      </c>
      <c r="B265" s="2" t="s">
        <v>495</v>
      </c>
      <c r="C265" s="1" t="s">
        <v>773</v>
      </c>
      <c r="D265" s="2">
        <v>33.648600000000002</v>
      </c>
      <c r="E265" s="2">
        <v>15.8841</v>
      </c>
      <c r="F265" s="1">
        <v>-1.08297</v>
      </c>
      <c r="G265" s="3">
        <v>5.0000000000000002E-5</v>
      </c>
      <c r="H265" s="2">
        <v>5.7968200000000003E-3</v>
      </c>
    </row>
    <row r="266" spans="1:8" x14ac:dyDescent="0.15">
      <c r="A266" s="1" t="s">
        <v>496</v>
      </c>
      <c r="B266" s="2" t="s">
        <v>497</v>
      </c>
      <c r="C266" s="1" t="s">
        <v>775</v>
      </c>
      <c r="D266" s="2">
        <v>16.1066</v>
      </c>
      <c r="E266" s="2">
        <v>8.5343099999999996</v>
      </c>
      <c r="F266" s="1">
        <v>-0.91630800000000001</v>
      </c>
      <c r="G266" s="3">
        <v>5.0000000000000002E-5</v>
      </c>
      <c r="H266" s="2">
        <v>5.7968200000000003E-3</v>
      </c>
    </row>
    <row r="267" spans="1:8" x14ac:dyDescent="0.15">
      <c r="A267" s="1" t="s">
        <v>498</v>
      </c>
      <c r="B267" s="2" t="s">
        <v>499</v>
      </c>
      <c r="C267" s="1" t="s">
        <v>774</v>
      </c>
      <c r="D267" s="2">
        <v>70.436099999999996</v>
      </c>
      <c r="E267" s="2">
        <v>37.452300000000001</v>
      </c>
      <c r="F267" s="1">
        <v>-0.91126200000000002</v>
      </c>
      <c r="G267" s="1">
        <v>1E-4</v>
      </c>
      <c r="H267" s="2">
        <v>1.00564E-2</v>
      </c>
    </row>
    <row r="268" spans="1:8" x14ac:dyDescent="0.15">
      <c r="A268" s="1" t="s">
        <v>500</v>
      </c>
      <c r="B268" s="2" t="s">
        <v>501</v>
      </c>
      <c r="C268" s="1" t="s">
        <v>776</v>
      </c>
      <c r="D268" s="2">
        <v>1.9134500000000001</v>
      </c>
      <c r="E268" s="2">
        <v>11.0862</v>
      </c>
      <c r="F268" s="1">
        <v>2.53451</v>
      </c>
      <c r="G268" s="1">
        <v>5.9999999999999995E-4</v>
      </c>
      <c r="H268" s="2">
        <v>4.1843699999999998E-2</v>
      </c>
    </row>
    <row r="269" spans="1:8" x14ac:dyDescent="0.15">
      <c r="A269" s="1" t="s">
        <v>502</v>
      </c>
      <c r="B269" s="2" t="s">
        <v>503</v>
      </c>
      <c r="C269" s="1" t="s">
        <v>777</v>
      </c>
      <c r="D269" s="2">
        <v>326.827</v>
      </c>
      <c r="E269" s="2">
        <v>190.39</v>
      </c>
      <c r="F269" s="1">
        <v>-0.77957399999999999</v>
      </c>
      <c r="G269" s="3">
        <v>5.0000000000000002E-5</v>
      </c>
      <c r="H269" s="2">
        <v>5.7968200000000003E-3</v>
      </c>
    </row>
    <row r="270" spans="1:8" x14ac:dyDescent="0.15">
      <c r="A270" s="1" t="s">
        <v>504</v>
      </c>
      <c r="B270" s="2" t="s">
        <v>505</v>
      </c>
      <c r="C270" s="1" t="s">
        <v>778</v>
      </c>
      <c r="D270" s="2">
        <v>34.6569</v>
      </c>
      <c r="E270" s="2">
        <v>20.736799999999999</v>
      </c>
      <c r="F270" s="1">
        <v>-0.74095</v>
      </c>
      <c r="G270" s="1">
        <v>2.5000000000000001E-4</v>
      </c>
      <c r="H270" s="2">
        <v>2.1067099999999998E-2</v>
      </c>
    </row>
    <row r="271" spans="1:8" x14ac:dyDescent="0.15">
      <c r="A271" s="1" t="s">
        <v>506</v>
      </c>
      <c r="B271" s="2" t="s">
        <v>507</v>
      </c>
      <c r="C271" s="1" t="s">
        <v>779</v>
      </c>
      <c r="D271" s="2">
        <v>13.355700000000001</v>
      </c>
      <c r="E271" s="2">
        <v>22.953299999999999</v>
      </c>
      <c r="F271" s="1">
        <v>0.78124099999999996</v>
      </c>
      <c r="G271" s="3">
        <v>5.0000000000000002E-5</v>
      </c>
      <c r="H271" s="2">
        <v>5.7968200000000003E-3</v>
      </c>
    </row>
    <row r="272" spans="1:8" x14ac:dyDescent="0.15">
      <c r="A272" s="1" t="s">
        <v>508</v>
      </c>
      <c r="B272" s="2" t="s">
        <v>509</v>
      </c>
      <c r="C272" s="1" t="s">
        <v>781</v>
      </c>
      <c r="D272" s="2">
        <v>0.57187100000000002</v>
      </c>
      <c r="E272" s="2">
        <v>9.2473399999999997E-2</v>
      </c>
      <c r="F272" s="1">
        <v>-2.6285799999999999</v>
      </c>
      <c r="G272" s="1">
        <v>2.5000000000000001E-4</v>
      </c>
      <c r="H272" s="2">
        <v>2.1067099999999998E-2</v>
      </c>
    </row>
    <row r="273" spans="1:8" x14ac:dyDescent="0.15">
      <c r="A273" s="1" t="s">
        <v>510</v>
      </c>
      <c r="B273" s="2" t="s">
        <v>511</v>
      </c>
      <c r="C273" s="1" t="s">
        <v>782</v>
      </c>
      <c r="D273" s="2">
        <v>7.7694400000000003</v>
      </c>
      <c r="E273" s="2">
        <v>16.529900000000001</v>
      </c>
      <c r="F273" s="1">
        <v>1.0891999999999999</v>
      </c>
      <c r="G273" s="3">
        <v>5.0000000000000002E-5</v>
      </c>
      <c r="H273" s="2">
        <v>5.7968200000000003E-3</v>
      </c>
    </row>
    <row r="274" spans="1:8" x14ac:dyDescent="0.15">
      <c r="A274" s="1" t="s">
        <v>512</v>
      </c>
      <c r="B274" s="2" t="s">
        <v>513</v>
      </c>
      <c r="C274" s="1" t="s">
        <v>783</v>
      </c>
      <c r="D274" s="2">
        <v>3.1399400000000002</v>
      </c>
      <c r="E274" s="2">
        <v>6.4620499999999996</v>
      </c>
      <c r="F274" s="1">
        <v>1.0412600000000001</v>
      </c>
      <c r="G274" s="3">
        <v>5.0000000000000002E-5</v>
      </c>
      <c r="H274" s="2">
        <v>5.7968200000000003E-3</v>
      </c>
    </row>
    <row r="275" spans="1:8" x14ac:dyDescent="0.15">
      <c r="A275" s="1" t="s">
        <v>515</v>
      </c>
      <c r="B275" s="2" t="s">
        <v>516</v>
      </c>
      <c r="C275" s="1" t="s">
        <v>780</v>
      </c>
      <c r="D275" s="2">
        <v>231.68</v>
      </c>
      <c r="E275" s="2">
        <v>358.16899999999998</v>
      </c>
      <c r="F275" s="1">
        <v>0.62850300000000003</v>
      </c>
      <c r="G275" s="1">
        <v>2.5000000000000001E-4</v>
      </c>
      <c r="H275" s="2">
        <v>2.1067099999999998E-2</v>
      </c>
    </row>
    <row r="276" spans="1:8" x14ac:dyDescent="0.15">
      <c r="A276" s="1" t="s">
        <v>517</v>
      </c>
      <c r="B276" s="2" t="s">
        <v>514</v>
      </c>
      <c r="C276" s="1" t="s">
        <v>784</v>
      </c>
      <c r="D276" s="2">
        <v>1.6580299999999999</v>
      </c>
      <c r="E276" s="2">
        <v>6.7427400000000004</v>
      </c>
      <c r="F276" s="1">
        <v>2.02386</v>
      </c>
      <c r="G276" s="3">
        <v>5.0000000000000002E-5</v>
      </c>
      <c r="H276" s="2">
        <v>5.7968200000000003E-3</v>
      </c>
    </row>
  </sheetData>
  <sortState ref="A11:H276">
    <sortCondition ref="A10"/>
  </sortState>
  <mergeCells count="1">
    <mergeCell ref="D7:E9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75"/>
  <sheetViews>
    <sheetView workbookViewId="0">
      <selection activeCell="A5" sqref="A5"/>
    </sheetView>
  </sheetViews>
  <sheetFormatPr baseColWidth="10" defaultRowHeight="14" x14ac:dyDescent="0.2"/>
  <cols>
    <col min="1" max="1" width="13.1640625" style="4" customWidth="1"/>
    <col min="2" max="2" width="10.83203125" style="6"/>
    <col min="3" max="3" width="19.1640625" style="4" customWidth="1"/>
    <col min="4" max="4" width="13.83203125" style="7" customWidth="1"/>
    <col min="5" max="5" width="16.5" style="7" bestFit="1" customWidth="1"/>
    <col min="6" max="6" width="13.1640625" style="4" bestFit="1" customWidth="1"/>
    <col min="7" max="7" width="10.83203125" style="7"/>
    <col min="8" max="16384" width="10.83203125" style="4"/>
  </cols>
  <sheetData>
    <row r="1" spans="1:7" x14ac:dyDescent="0.2">
      <c r="A1" s="2" t="s">
        <v>803</v>
      </c>
    </row>
    <row r="2" spans="1:7" x14ac:dyDescent="0.2">
      <c r="A2" s="4" t="s">
        <v>805</v>
      </c>
    </row>
    <row r="4" spans="1:7" x14ac:dyDescent="0.2">
      <c r="A4" s="4" t="s">
        <v>795</v>
      </c>
    </row>
    <row r="6" spans="1:7" x14ac:dyDescent="0.2">
      <c r="D6" s="10" t="s">
        <v>802</v>
      </c>
      <c r="E6" s="10"/>
    </row>
    <row r="7" spans="1:7" x14ac:dyDescent="0.2">
      <c r="D7" s="10"/>
      <c r="E7" s="10"/>
    </row>
    <row r="8" spans="1:7" x14ac:dyDescent="0.2">
      <c r="D8" s="10"/>
      <c r="E8" s="10"/>
    </row>
    <row r="9" spans="1:7" x14ac:dyDescent="0.2">
      <c r="A9" s="4" t="s">
        <v>0</v>
      </c>
      <c r="B9" s="6" t="s">
        <v>1</v>
      </c>
      <c r="C9" s="4" t="s">
        <v>518</v>
      </c>
      <c r="D9" s="8" t="s">
        <v>800</v>
      </c>
      <c r="E9" s="8" t="s">
        <v>801</v>
      </c>
      <c r="F9" s="4" t="s">
        <v>2</v>
      </c>
      <c r="G9" s="7" t="s">
        <v>3</v>
      </c>
    </row>
    <row r="10" spans="1:7" x14ac:dyDescent="0.2">
      <c r="A10" s="4" t="s">
        <v>7</v>
      </c>
      <c r="B10" s="6" t="s">
        <v>5</v>
      </c>
      <c r="C10" s="4" t="s">
        <v>519</v>
      </c>
      <c r="D10" s="7">
        <v>0</v>
      </c>
      <c r="E10" s="7">
        <v>1.4971000000000001</v>
      </c>
      <c r="F10" s="4" t="s">
        <v>6</v>
      </c>
      <c r="G10" s="7">
        <v>1.865E-2</v>
      </c>
    </row>
    <row r="11" spans="1:7" x14ac:dyDescent="0.2">
      <c r="A11" s="4" t="s">
        <v>8</v>
      </c>
      <c r="B11" s="6" t="s">
        <v>5</v>
      </c>
      <c r="C11" s="4" t="s">
        <v>520</v>
      </c>
      <c r="D11" s="7">
        <v>1.9274800000000001</v>
      </c>
      <c r="E11" s="7">
        <v>0</v>
      </c>
      <c r="F11" s="4" t="e">
        <v>#NAME?</v>
      </c>
      <c r="G11" s="7">
        <v>6.3499999999999997E-3</v>
      </c>
    </row>
    <row r="12" spans="1:7" x14ac:dyDescent="0.2">
      <c r="A12" s="4" t="s">
        <v>9</v>
      </c>
      <c r="B12" s="6" t="s">
        <v>10</v>
      </c>
      <c r="C12" s="4" t="s">
        <v>522</v>
      </c>
      <c r="D12" s="7">
        <v>4.9602399999999998</v>
      </c>
      <c r="E12" s="7">
        <v>8.1390899999999995</v>
      </c>
      <c r="F12" s="4">
        <v>0.71445800000000004</v>
      </c>
      <c r="G12" s="7">
        <v>0.34384999999999999</v>
      </c>
    </row>
    <row r="13" spans="1:7" x14ac:dyDescent="0.2">
      <c r="A13" s="4" t="s">
        <v>11</v>
      </c>
      <c r="B13" s="6" t="s">
        <v>5</v>
      </c>
      <c r="C13" s="4" t="s">
        <v>523</v>
      </c>
      <c r="D13" s="7">
        <v>0.52907199999999999</v>
      </c>
      <c r="E13" s="7">
        <v>2.2728999999999999E-2</v>
      </c>
      <c r="F13" s="4">
        <v>-4.5408600000000003</v>
      </c>
      <c r="G13" s="7">
        <v>1</v>
      </c>
    </row>
    <row r="14" spans="1:7" x14ac:dyDescent="0.2">
      <c r="A14" s="4" t="s">
        <v>12</v>
      </c>
      <c r="B14" s="6" t="s">
        <v>13</v>
      </c>
      <c r="C14" s="4" t="s">
        <v>524</v>
      </c>
      <c r="D14" s="7">
        <v>12.4156</v>
      </c>
      <c r="E14" s="7">
        <v>10.1473</v>
      </c>
      <c r="F14" s="4">
        <v>-0.29105999999999999</v>
      </c>
      <c r="G14" s="7">
        <v>0.50390000000000001</v>
      </c>
    </row>
    <row r="15" spans="1:7" x14ac:dyDescent="0.2">
      <c r="A15" s="4" t="s">
        <v>14</v>
      </c>
      <c r="B15" s="6" t="s">
        <v>15</v>
      </c>
      <c r="C15" s="4" t="s">
        <v>525</v>
      </c>
      <c r="D15" s="7">
        <v>17.775600000000001</v>
      </c>
      <c r="E15" s="7">
        <v>13.4831</v>
      </c>
      <c r="F15" s="4">
        <v>-0.39874599999999999</v>
      </c>
      <c r="G15" s="7">
        <v>0.37180000000000002</v>
      </c>
    </row>
    <row r="16" spans="1:7" x14ac:dyDescent="0.2">
      <c r="A16" s="4" t="s">
        <v>17</v>
      </c>
      <c r="B16" s="6" t="s">
        <v>18</v>
      </c>
      <c r="C16" s="4" t="s">
        <v>528</v>
      </c>
      <c r="D16" s="7">
        <v>22.994800000000001</v>
      </c>
      <c r="E16" s="7">
        <v>25.194900000000001</v>
      </c>
      <c r="F16" s="4">
        <v>0.131825</v>
      </c>
      <c r="G16" s="7">
        <v>0.74390000000000001</v>
      </c>
    </row>
    <row r="17" spans="1:7" x14ac:dyDescent="0.2">
      <c r="A17" s="4" t="s">
        <v>19</v>
      </c>
      <c r="B17" s="6" t="s">
        <v>20</v>
      </c>
      <c r="C17" s="4" t="s">
        <v>529</v>
      </c>
      <c r="D17" s="7">
        <v>33.507800000000003</v>
      </c>
      <c r="E17" s="7">
        <v>48.337699999999998</v>
      </c>
      <c r="F17" s="4">
        <v>0.52865399999999996</v>
      </c>
      <c r="G17" s="7">
        <v>0.19089999999999999</v>
      </c>
    </row>
    <row r="18" spans="1:7" x14ac:dyDescent="0.2">
      <c r="A18" s="4" t="s">
        <v>21</v>
      </c>
      <c r="B18" s="6" t="s">
        <v>22</v>
      </c>
      <c r="C18" s="4" t="s">
        <v>530</v>
      </c>
      <c r="D18" s="7">
        <v>27.066500000000001</v>
      </c>
      <c r="E18" s="7">
        <v>42.802100000000003</v>
      </c>
      <c r="F18" s="4">
        <v>0.66117199999999998</v>
      </c>
      <c r="G18" s="7">
        <v>0.1181</v>
      </c>
    </row>
    <row r="19" spans="1:7" x14ac:dyDescent="0.2">
      <c r="A19" s="4" t="s">
        <v>23</v>
      </c>
      <c r="B19" s="6" t="s">
        <v>24</v>
      </c>
      <c r="C19" s="4" t="s">
        <v>531</v>
      </c>
      <c r="D19" s="7">
        <v>63.113</v>
      </c>
      <c r="E19" s="7">
        <v>23.647400000000001</v>
      </c>
      <c r="F19" s="4">
        <v>-1.41625</v>
      </c>
      <c r="G19" s="7">
        <v>1.115E-2</v>
      </c>
    </row>
    <row r="20" spans="1:7" x14ac:dyDescent="0.2">
      <c r="A20" s="4" t="s">
        <v>28</v>
      </c>
      <c r="B20" s="6" t="s">
        <v>29</v>
      </c>
      <c r="C20" s="4" t="s">
        <v>535</v>
      </c>
      <c r="D20" s="7">
        <v>14.722799999999999</v>
      </c>
      <c r="E20" s="7">
        <v>8.9091199999999997</v>
      </c>
      <c r="F20" s="4">
        <v>-0.72470000000000001</v>
      </c>
      <c r="G20" s="7">
        <v>9.5699999999999993E-2</v>
      </c>
    </row>
    <row r="21" spans="1:7" x14ac:dyDescent="0.2">
      <c r="A21" s="4" t="s">
        <v>30</v>
      </c>
      <c r="B21" s="6" t="s">
        <v>5</v>
      </c>
      <c r="C21" s="4" t="s">
        <v>536</v>
      </c>
      <c r="D21" s="7">
        <v>0</v>
      </c>
      <c r="E21" s="7">
        <v>0</v>
      </c>
      <c r="F21" s="4">
        <v>0</v>
      </c>
      <c r="G21" s="7">
        <v>1</v>
      </c>
    </row>
    <row r="22" spans="1:7" x14ac:dyDescent="0.2">
      <c r="A22" s="4" t="s">
        <v>31</v>
      </c>
      <c r="B22" s="6" t="s">
        <v>32</v>
      </c>
      <c r="C22" s="4" t="s">
        <v>521</v>
      </c>
      <c r="D22" s="7">
        <v>4.02583</v>
      </c>
      <c r="E22" s="7">
        <v>2.1998799999999998</v>
      </c>
      <c r="F22" s="4">
        <v>-0.87185900000000005</v>
      </c>
      <c r="G22" s="7">
        <v>0.11020000000000001</v>
      </c>
    </row>
    <row r="23" spans="1:7" x14ac:dyDescent="0.2">
      <c r="A23" s="4" t="s">
        <v>33</v>
      </c>
      <c r="B23" s="6" t="s">
        <v>16</v>
      </c>
      <c r="C23" s="4" t="s">
        <v>526</v>
      </c>
      <c r="D23" s="7">
        <v>45.031700000000001</v>
      </c>
      <c r="E23" s="7">
        <v>23.467199999999998</v>
      </c>
      <c r="F23" s="4">
        <v>-0.94029499999999999</v>
      </c>
      <c r="G23" s="7">
        <v>2.0500000000000001E-2</v>
      </c>
    </row>
    <row r="24" spans="1:7" x14ac:dyDescent="0.2">
      <c r="A24" s="4" t="s">
        <v>34</v>
      </c>
      <c r="B24" s="6" t="s">
        <v>35</v>
      </c>
      <c r="C24" s="4" t="s">
        <v>527</v>
      </c>
      <c r="D24" s="7">
        <v>16.351500000000001</v>
      </c>
      <c r="E24" s="7">
        <v>10.727399999999999</v>
      </c>
      <c r="F24" s="4">
        <v>-0.60812500000000003</v>
      </c>
      <c r="G24" s="7">
        <v>0.45190000000000002</v>
      </c>
    </row>
    <row r="25" spans="1:7" x14ac:dyDescent="0.2">
      <c r="A25" s="4" t="s">
        <v>36</v>
      </c>
      <c r="B25" s="6" t="s">
        <v>25</v>
      </c>
      <c r="C25" s="4" t="s">
        <v>532</v>
      </c>
      <c r="D25" s="7">
        <v>0.67455100000000001</v>
      </c>
      <c r="E25" s="7">
        <v>0.274393</v>
      </c>
      <c r="F25" s="4">
        <v>-1.2976799999999999</v>
      </c>
      <c r="G25" s="7">
        <v>1</v>
      </c>
    </row>
    <row r="26" spans="1:7" x14ac:dyDescent="0.2">
      <c r="A26" s="4" t="s">
        <v>37</v>
      </c>
      <c r="B26" s="6" t="s">
        <v>26</v>
      </c>
      <c r="C26" s="4" t="s">
        <v>533</v>
      </c>
      <c r="D26" s="7">
        <v>2.1647400000000001</v>
      </c>
      <c r="E26" s="7">
        <v>6.4629300000000001</v>
      </c>
      <c r="F26" s="4">
        <v>1.57799</v>
      </c>
      <c r="G26" s="7">
        <v>1.9400000000000001E-2</v>
      </c>
    </row>
    <row r="27" spans="1:7" x14ac:dyDescent="0.2">
      <c r="A27" s="4" t="s">
        <v>38</v>
      </c>
      <c r="B27" s="6" t="s">
        <v>27</v>
      </c>
      <c r="C27" s="4" t="s">
        <v>534</v>
      </c>
      <c r="D27" s="7">
        <v>53.617600000000003</v>
      </c>
      <c r="E27" s="7">
        <v>102.176</v>
      </c>
      <c r="F27" s="4">
        <v>0.93027899999999997</v>
      </c>
      <c r="G27" s="7">
        <v>1.5049999999999999E-2</v>
      </c>
    </row>
    <row r="28" spans="1:7" x14ac:dyDescent="0.2">
      <c r="A28" s="4" t="s">
        <v>39</v>
      </c>
      <c r="B28" s="6" t="s">
        <v>40</v>
      </c>
      <c r="C28" s="4" t="s">
        <v>537</v>
      </c>
      <c r="D28" s="7">
        <v>26.242899999999999</v>
      </c>
      <c r="E28" s="7">
        <v>41.516500000000001</v>
      </c>
      <c r="F28" s="4">
        <v>0.66175799999999996</v>
      </c>
      <c r="G28" s="7">
        <v>0.10195</v>
      </c>
    </row>
    <row r="29" spans="1:7" x14ac:dyDescent="0.2">
      <c r="A29" s="4" t="s">
        <v>41</v>
      </c>
      <c r="B29" s="6" t="s">
        <v>42</v>
      </c>
      <c r="C29" s="4" t="s">
        <v>538</v>
      </c>
      <c r="D29" s="7">
        <v>375.11900000000003</v>
      </c>
      <c r="E29" s="7">
        <v>462.05500000000001</v>
      </c>
      <c r="F29" s="4">
        <v>0.30071799999999999</v>
      </c>
      <c r="G29" s="7">
        <v>0.46339999999999998</v>
      </c>
    </row>
    <row r="30" spans="1:7" x14ac:dyDescent="0.2">
      <c r="A30" s="4" t="s">
        <v>44</v>
      </c>
      <c r="B30" s="6" t="s">
        <v>45</v>
      </c>
      <c r="C30" s="4" t="s">
        <v>540</v>
      </c>
      <c r="D30" s="7">
        <v>48.412700000000001</v>
      </c>
      <c r="E30" s="7">
        <v>34.4146</v>
      </c>
      <c r="F30" s="4">
        <v>-0.492367</v>
      </c>
      <c r="G30" s="7">
        <v>0.21625</v>
      </c>
    </row>
    <row r="31" spans="1:7" x14ac:dyDescent="0.2">
      <c r="A31" s="4" t="s">
        <v>47</v>
      </c>
      <c r="B31" s="6" t="s">
        <v>48</v>
      </c>
      <c r="C31" s="4" t="s">
        <v>542</v>
      </c>
      <c r="D31" s="7">
        <v>10.087999999999999</v>
      </c>
      <c r="E31" s="7">
        <v>29.438800000000001</v>
      </c>
      <c r="F31" s="4">
        <v>1.54508</v>
      </c>
      <c r="G31" s="7">
        <v>1.6999999999999999E-3</v>
      </c>
    </row>
    <row r="32" spans="1:7" x14ac:dyDescent="0.2">
      <c r="A32" s="4" t="s">
        <v>49</v>
      </c>
      <c r="B32" s="6" t="s">
        <v>50</v>
      </c>
      <c r="C32" s="4" t="s">
        <v>543</v>
      </c>
      <c r="D32" s="7">
        <v>2.9861399999999998</v>
      </c>
      <c r="E32" s="7">
        <v>2.04277</v>
      </c>
      <c r="F32" s="4">
        <v>-0.54775499999999999</v>
      </c>
      <c r="G32" s="7">
        <v>0.4042</v>
      </c>
    </row>
    <row r="33" spans="1:7" x14ac:dyDescent="0.2">
      <c r="A33" s="4" t="s">
        <v>51</v>
      </c>
      <c r="B33" s="6" t="s">
        <v>52</v>
      </c>
      <c r="C33" s="4" t="s">
        <v>544</v>
      </c>
      <c r="D33" s="7">
        <v>27.073899999999998</v>
      </c>
      <c r="E33" s="7">
        <v>28.896899999999999</v>
      </c>
      <c r="F33" s="4">
        <v>9.4012399999999996E-2</v>
      </c>
      <c r="G33" s="7">
        <v>0.83879999999999999</v>
      </c>
    </row>
    <row r="34" spans="1:7" x14ac:dyDescent="0.2">
      <c r="A34" s="4" t="s">
        <v>53</v>
      </c>
      <c r="B34" s="6" t="s">
        <v>54</v>
      </c>
      <c r="C34" s="4" t="s">
        <v>545</v>
      </c>
      <c r="D34" s="7">
        <v>14.7555</v>
      </c>
      <c r="E34" s="7">
        <v>11.818</v>
      </c>
      <c r="F34" s="4">
        <v>-0.320268</v>
      </c>
      <c r="G34" s="7">
        <v>0.50849999999999995</v>
      </c>
    </row>
    <row r="35" spans="1:7" x14ac:dyDescent="0.2">
      <c r="A35" s="4" t="s">
        <v>55</v>
      </c>
      <c r="B35" s="6" t="s">
        <v>5</v>
      </c>
      <c r="C35" s="4" t="s">
        <v>546</v>
      </c>
      <c r="D35" s="7">
        <v>0.66078199999999998</v>
      </c>
      <c r="E35" s="7">
        <v>0</v>
      </c>
      <c r="F35" s="4" t="e">
        <v>#NAME?</v>
      </c>
      <c r="G35" s="7">
        <v>1</v>
      </c>
    </row>
    <row r="36" spans="1:7" x14ac:dyDescent="0.2">
      <c r="A36" s="4" t="s">
        <v>56</v>
      </c>
      <c r="B36" s="6" t="s">
        <v>57</v>
      </c>
      <c r="C36" s="4" t="s">
        <v>547</v>
      </c>
      <c r="D36" s="7">
        <v>4.30281</v>
      </c>
      <c r="E36" s="7">
        <v>5.7396399999999996</v>
      </c>
      <c r="F36" s="4">
        <v>0.41567999999999999</v>
      </c>
      <c r="G36" s="7">
        <v>0.36285000000000001</v>
      </c>
    </row>
    <row r="37" spans="1:7" x14ac:dyDescent="0.2">
      <c r="A37" s="4" t="s">
        <v>58</v>
      </c>
      <c r="B37" s="6" t="s">
        <v>59</v>
      </c>
      <c r="C37" s="4" t="s">
        <v>548</v>
      </c>
      <c r="D37" s="7">
        <v>11.107100000000001</v>
      </c>
      <c r="E37" s="7">
        <v>7.2111200000000002</v>
      </c>
      <c r="F37" s="4">
        <v>-0.62318600000000002</v>
      </c>
      <c r="G37" s="7">
        <v>0.4778</v>
      </c>
    </row>
    <row r="38" spans="1:7" x14ac:dyDescent="0.2">
      <c r="A38" s="4" t="s">
        <v>60</v>
      </c>
      <c r="B38" s="6" t="s">
        <v>61</v>
      </c>
      <c r="C38" s="4" t="s">
        <v>549</v>
      </c>
      <c r="D38" s="7">
        <v>146.94</v>
      </c>
      <c r="E38" s="7">
        <v>74.277000000000001</v>
      </c>
      <c r="F38" s="4">
        <v>-0.98424299999999998</v>
      </c>
      <c r="G38" s="7">
        <v>2.3449999999999999E-2</v>
      </c>
    </row>
    <row r="39" spans="1:7" x14ac:dyDescent="0.2">
      <c r="A39" s="4" t="s">
        <v>62</v>
      </c>
      <c r="B39" s="6" t="s">
        <v>63</v>
      </c>
      <c r="C39" s="4" t="s">
        <v>550</v>
      </c>
      <c r="D39" s="7">
        <v>44.919199999999996</v>
      </c>
      <c r="E39" s="7">
        <v>14.9993</v>
      </c>
      <c r="F39" s="4">
        <v>-1.58243</v>
      </c>
      <c r="G39" s="7">
        <v>2.3E-3</v>
      </c>
    </row>
    <row r="40" spans="1:7" x14ac:dyDescent="0.2">
      <c r="A40" s="4" t="s">
        <v>64</v>
      </c>
      <c r="B40" s="6" t="s">
        <v>65</v>
      </c>
      <c r="C40" s="4" t="s">
        <v>551</v>
      </c>
      <c r="D40" s="7">
        <v>13.9468</v>
      </c>
      <c r="E40" s="7">
        <v>25.972899999999999</v>
      </c>
      <c r="F40" s="4">
        <v>0.89707599999999998</v>
      </c>
      <c r="G40" s="7">
        <v>6.3399999999999998E-2</v>
      </c>
    </row>
    <row r="41" spans="1:7" x14ac:dyDescent="0.2">
      <c r="A41" s="4" t="s">
        <v>68</v>
      </c>
      <c r="B41" s="6" t="s">
        <v>69</v>
      </c>
      <c r="C41" s="4" t="s">
        <v>554</v>
      </c>
      <c r="D41" s="7">
        <v>11.577999999999999</v>
      </c>
      <c r="E41" s="7">
        <v>10.6609</v>
      </c>
      <c r="F41" s="4">
        <v>-0.11905399999999999</v>
      </c>
      <c r="G41" s="7">
        <v>0.80105000000000004</v>
      </c>
    </row>
    <row r="42" spans="1:7" x14ac:dyDescent="0.2">
      <c r="A42" s="4" t="s">
        <v>70</v>
      </c>
      <c r="B42" s="6" t="s">
        <v>71</v>
      </c>
      <c r="C42" s="4" t="s">
        <v>555</v>
      </c>
      <c r="D42" s="7">
        <v>17.662400000000002</v>
      </c>
      <c r="E42" s="7">
        <v>24.7011</v>
      </c>
      <c r="F42" s="4">
        <v>0.48389500000000002</v>
      </c>
      <c r="G42" s="7">
        <v>0.30464999999999998</v>
      </c>
    </row>
    <row r="43" spans="1:7" x14ac:dyDescent="0.2">
      <c r="A43" s="4" t="s">
        <v>72</v>
      </c>
      <c r="B43" s="6" t="s">
        <v>5</v>
      </c>
      <c r="C43" s="4" t="s">
        <v>556</v>
      </c>
      <c r="D43" s="7">
        <v>0</v>
      </c>
      <c r="E43" s="7">
        <v>0</v>
      </c>
      <c r="F43" s="4">
        <v>0</v>
      </c>
      <c r="G43" s="7">
        <v>1</v>
      </c>
    </row>
    <row r="44" spans="1:7" x14ac:dyDescent="0.2">
      <c r="A44" s="4" t="s">
        <v>73</v>
      </c>
      <c r="B44" s="6" t="s">
        <v>43</v>
      </c>
      <c r="C44" s="4" t="s">
        <v>539</v>
      </c>
      <c r="D44" s="7">
        <v>113.15600000000001</v>
      </c>
      <c r="E44" s="7">
        <v>65.501599999999996</v>
      </c>
      <c r="F44" s="4">
        <v>-0.78870700000000005</v>
      </c>
      <c r="G44" s="7">
        <v>3.7749999999999999E-2</v>
      </c>
    </row>
    <row r="45" spans="1:7" x14ac:dyDescent="0.2">
      <c r="A45" s="4" t="s">
        <v>74</v>
      </c>
      <c r="B45" s="6" t="s">
        <v>5</v>
      </c>
      <c r="C45" s="4" t="s">
        <v>557</v>
      </c>
      <c r="D45" s="7">
        <v>9.5164500000000007</v>
      </c>
      <c r="E45" s="7">
        <v>0</v>
      </c>
      <c r="F45" s="4" t="e">
        <v>#NAME?</v>
      </c>
      <c r="G45" s="7">
        <v>4.8500000000000001E-3</v>
      </c>
    </row>
    <row r="46" spans="1:7" x14ac:dyDescent="0.2">
      <c r="A46" s="4" t="s">
        <v>75</v>
      </c>
      <c r="B46" s="6" t="s">
        <v>46</v>
      </c>
      <c r="C46" s="4" t="s">
        <v>541</v>
      </c>
      <c r="D46" s="7">
        <v>0.56553799999999999</v>
      </c>
      <c r="E46" s="7">
        <v>0.29391200000000001</v>
      </c>
      <c r="F46" s="4">
        <v>-0.94423900000000005</v>
      </c>
      <c r="G46" s="7">
        <v>1</v>
      </c>
    </row>
    <row r="47" spans="1:7" x14ac:dyDescent="0.2">
      <c r="A47" s="4" t="s">
        <v>76</v>
      </c>
      <c r="B47" s="6" t="s">
        <v>66</v>
      </c>
      <c r="C47" s="4" t="s">
        <v>552</v>
      </c>
      <c r="D47" s="7">
        <v>26.439399999999999</v>
      </c>
      <c r="E47" s="7">
        <v>15.1515</v>
      </c>
      <c r="F47" s="4">
        <v>-0.80322700000000002</v>
      </c>
      <c r="G47" s="7">
        <v>0.13614999999999999</v>
      </c>
    </row>
    <row r="48" spans="1:7" x14ac:dyDescent="0.2">
      <c r="A48" s="4" t="s">
        <v>77</v>
      </c>
      <c r="B48" s="6" t="s">
        <v>67</v>
      </c>
      <c r="C48" s="4" t="s">
        <v>553</v>
      </c>
      <c r="D48" s="7">
        <v>85.277000000000001</v>
      </c>
      <c r="E48" s="7">
        <v>78.728800000000007</v>
      </c>
      <c r="F48" s="4">
        <v>-0.11526500000000001</v>
      </c>
      <c r="G48" s="7">
        <v>0.76549999999999996</v>
      </c>
    </row>
    <row r="49" spans="1:7" x14ac:dyDescent="0.2">
      <c r="A49" s="4" t="s">
        <v>78</v>
      </c>
      <c r="B49" s="6" t="s">
        <v>79</v>
      </c>
      <c r="C49" s="4" t="s">
        <v>558</v>
      </c>
      <c r="D49" s="7">
        <v>3.0976300000000001</v>
      </c>
      <c r="E49" s="7">
        <v>2.6228699999999998</v>
      </c>
      <c r="F49" s="4">
        <v>-0.24001900000000001</v>
      </c>
      <c r="G49" s="7">
        <v>0.72450000000000003</v>
      </c>
    </row>
    <row r="50" spans="1:7" x14ac:dyDescent="0.2">
      <c r="A50" s="4" t="s">
        <v>81</v>
      </c>
      <c r="B50" s="6" t="s">
        <v>82</v>
      </c>
      <c r="C50" s="4" t="s">
        <v>560</v>
      </c>
      <c r="D50" s="7">
        <v>80.9405</v>
      </c>
      <c r="E50" s="7">
        <v>79.778000000000006</v>
      </c>
      <c r="F50" s="4">
        <v>-2.0870699999999999E-2</v>
      </c>
      <c r="G50" s="7">
        <v>0.96050000000000002</v>
      </c>
    </row>
    <row r="51" spans="1:7" x14ac:dyDescent="0.2">
      <c r="A51" s="4" t="s">
        <v>83</v>
      </c>
      <c r="B51" s="6" t="s">
        <v>84</v>
      </c>
      <c r="C51" s="4" t="s">
        <v>561</v>
      </c>
      <c r="D51" s="7">
        <v>27.4208</v>
      </c>
      <c r="E51" s="7">
        <v>26.901</v>
      </c>
      <c r="F51" s="4">
        <v>-2.7609399999999999E-2</v>
      </c>
      <c r="G51" s="7">
        <v>0.94210000000000005</v>
      </c>
    </row>
    <row r="52" spans="1:7" x14ac:dyDescent="0.2">
      <c r="A52" s="4" t="s">
        <v>86</v>
      </c>
      <c r="B52" s="6" t="s">
        <v>87</v>
      </c>
      <c r="C52" s="4" t="s">
        <v>563</v>
      </c>
      <c r="D52" s="7">
        <v>16.156600000000001</v>
      </c>
      <c r="E52" s="7">
        <v>12.09</v>
      </c>
      <c r="F52" s="4">
        <v>-0.41830499999999998</v>
      </c>
      <c r="G52" s="7">
        <v>0.32355</v>
      </c>
    </row>
    <row r="53" spans="1:7" x14ac:dyDescent="0.2">
      <c r="A53" s="4" t="s">
        <v>88</v>
      </c>
      <c r="B53" s="6" t="s">
        <v>89</v>
      </c>
      <c r="C53" s="4" t="s">
        <v>564</v>
      </c>
      <c r="D53" s="7">
        <v>20.327100000000002</v>
      </c>
      <c r="E53" s="7">
        <v>13.7918</v>
      </c>
      <c r="F53" s="4">
        <v>-0.559589</v>
      </c>
      <c r="G53" s="7">
        <v>0.21115</v>
      </c>
    </row>
    <row r="54" spans="1:7" x14ac:dyDescent="0.2">
      <c r="A54" s="4" t="s">
        <v>90</v>
      </c>
      <c r="B54" s="6" t="s">
        <v>91</v>
      </c>
      <c r="C54" s="4" t="s">
        <v>565</v>
      </c>
      <c r="D54" s="7">
        <v>133.309</v>
      </c>
      <c r="E54" s="7">
        <v>32.292299999999997</v>
      </c>
      <c r="F54" s="4">
        <v>-2.0455199999999998</v>
      </c>
      <c r="G54" s="7">
        <v>8.7500000000000008E-3</v>
      </c>
    </row>
    <row r="55" spans="1:7" x14ac:dyDescent="0.2">
      <c r="A55" s="4" t="s">
        <v>93</v>
      </c>
      <c r="B55" s="6" t="s">
        <v>94</v>
      </c>
      <c r="C55" s="4" t="s">
        <v>568</v>
      </c>
      <c r="D55" s="7">
        <v>13.809799999999999</v>
      </c>
      <c r="E55" s="7">
        <v>12.880100000000001</v>
      </c>
      <c r="F55" s="4">
        <v>-0.10055500000000001</v>
      </c>
      <c r="G55" s="7">
        <v>0.86724999999999997</v>
      </c>
    </row>
    <row r="56" spans="1:7" x14ac:dyDescent="0.2">
      <c r="A56" s="4" t="s">
        <v>95</v>
      </c>
      <c r="B56" s="6" t="s">
        <v>96</v>
      </c>
      <c r="C56" s="4" t="s">
        <v>569</v>
      </c>
      <c r="D56" s="7">
        <v>60.990499999999997</v>
      </c>
      <c r="E56" s="7">
        <v>88.253399999999999</v>
      </c>
      <c r="F56" s="4">
        <v>0.53306699999999996</v>
      </c>
      <c r="G56" s="7">
        <v>0.34455000000000002</v>
      </c>
    </row>
    <row r="57" spans="1:7" x14ac:dyDescent="0.2">
      <c r="A57" s="4" t="s">
        <v>98</v>
      </c>
      <c r="B57" s="6" t="s">
        <v>99</v>
      </c>
      <c r="C57" s="4" t="s">
        <v>571</v>
      </c>
      <c r="D57" s="7">
        <v>60.360999999999997</v>
      </c>
      <c r="E57" s="7">
        <v>45.806699999999999</v>
      </c>
      <c r="F57" s="4">
        <v>-0.39805800000000002</v>
      </c>
      <c r="G57" s="7">
        <v>0.30335000000000001</v>
      </c>
    </row>
    <row r="58" spans="1:7" x14ac:dyDescent="0.2">
      <c r="A58" s="4" t="s">
        <v>100</v>
      </c>
      <c r="B58" s="6" t="s">
        <v>101</v>
      </c>
      <c r="C58" s="4" t="s">
        <v>572</v>
      </c>
      <c r="D58" s="7">
        <v>12.792400000000001</v>
      </c>
      <c r="E58" s="7">
        <v>10.331200000000001</v>
      </c>
      <c r="F58" s="4">
        <v>-0.30828299999999997</v>
      </c>
      <c r="G58" s="7">
        <v>0.56845000000000001</v>
      </c>
    </row>
    <row r="59" spans="1:7" x14ac:dyDescent="0.2">
      <c r="A59" s="4" t="s">
        <v>103</v>
      </c>
      <c r="B59" s="6" t="s">
        <v>80</v>
      </c>
      <c r="C59" s="4" t="s">
        <v>559</v>
      </c>
      <c r="D59" s="7">
        <v>147.571</v>
      </c>
      <c r="E59" s="7">
        <v>25.841999999999999</v>
      </c>
      <c r="F59" s="4">
        <v>-2.51362</v>
      </c>
      <c r="G59" s="9">
        <v>5.0000000000000002E-5</v>
      </c>
    </row>
    <row r="60" spans="1:7" x14ac:dyDescent="0.2">
      <c r="A60" s="4" t="s">
        <v>104</v>
      </c>
      <c r="B60" s="6" t="s">
        <v>85</v>
      </c>
      <c r="C60" s="4" t="s">
        <v>562</v>
      </c>
      <c r="D60" s="7">
        <v>2.5460099999999999</v>
      </c>
      <c r="E60" s="7">
        <v>3.18588</v>
      </c>
      <c r="F60" s="4">
        <v>0.32345499999999999</v>
      </c>
      <c r="G60" s="7">
        <v>0.52669999999999995</v>
      </c>
    </row>
    <row r="61" spans="1:7" x14ac:dyDescent="0.2">
      <c r="A61" s="4" t="s">
        <v>105</v>
      </c>
      <c r="B61" s="6" t="s">
        <v>106</v>
      </c>
      <c r="C61" s="4" t="s">
        <v>566</v>
      </c>
      <c r="D61" s="7">
        <v>16.7623</v>
      </c>
      <c r="E61" s="7">
        <v>14.0731</v>
      </c>
      <c r="F61" s="4">
        <v>-0.25227899999999998</v>
      </c>
      <c r="G61" s="7">
        <v>0.56179999999999997</v>
      </c>
    </row>
    <row r="62" spans="1:7" x14ac:dyDescent="0.2">
      <c r="A62" s="4" t="s">
        <v>107</v>
      </c>
      <c r="B62" s="6" t="s">
        <v>5</v>
      </c>
      <c r="C62" s="4" t="s">
        <v>574</v>
      </c>
      <c r="D62" s="7">
        <v>0</v>
      </c>
      <c r="E62" s="7">
        <v>0</v>
      </c>
      <c r="F62" s="4">
        <v>0</v>
      </c>
      <c r="G62" s="7">
        <v>1</v>
      </c>
    </row>
    <row r="63" spans="1:7" x14ac:dyDescent="0.2">
      <c r="A63" s="4" t="s">
        <v>108</v>
      </c>
      <c r="B63" s="6" t="s">
        <v>92</v>
      </c>
      <c r="C63" s="4" t="s">
        <v>567</v>
      </c>
      <c r="D63" s="7">
        <v>1.99715</v>
      </c>
      <c r="E63" s="7">
        <v>2.9554399999999998</v>
      </c>
      <c r="F63" s="4">
        <v>0.56542700000000001</v>
      </c>
      <c r="G63" s="7">
        <v>0.47860000000000003</v>
      </c>
    </row>
    <row r="64" spans="1:7" x14ac:dyDescent="0.2">
      <c r="A64" s="4" t="s">
        <v>109</v>
      </c>
      <c r="B64" s="6" t="s">
        <v>97</v>
      </c>
      <c r="C64" s="4" t="s">
        <v>570</v>
      </c>
      <c r="D64" s="7">
        <v>10.171099999999999</v>
      </c>
      <c r="E64" s="7">
        <v>21.4618</v>
      </c>
      <c r="F64" s="4">
        <v>1.0772999999999999</v>
      </c>
      <c r="G64" s="7">
        <v>5.4149999999999997E-2</v>
      </c>
    </row>
    <row r="65" spans="1:7" x14ac:dyDescent="0.2">
      <c r="A65" s="4" t="s">
        <v>110</v>
      </c>
      <c r="B65" s="6" t="s">
        <v>102</v>
      </c>
      <c r="C65" s="4" t="s">
        <v>573</v>
      </c>
      <c r="D65" s="7">
        <v>68.805400000000006</v>
      </c>
      <c r="E65" s="7">
        <v>140.73500000000001</v>
      </c>
      <c r="F65" s="4">
        <v>1.0323899999999999</v>
      </c>
      <c r="G65" s="7">
        <v>1.355E-2</v>
      </c>
    </row>
    <row r="66" spans="1:7" x14ac:dyDescent="0.2">
      <c r="A66" s="4" t="s">
        <v>111</v>
      </c>
      <c r="B66" s="6" t="s">
        <v>5</v>
      </c>
      <c r="C66" s="4" t="s">
        <v>575</v>
      </c>
      <c r="D66" s="7">
        <v>3.8406199999999999</v>
      </c>
      <c r="E66" s="7">
        <v>0.52116899999999999</v>
      </c>
      <c r="F66" s="4">
        <v>-2.8815200000000001</v>
      </c>
      <c r="G66" s="7">
        <v>0.20755000000000001</v>
      </c>
    </row>
    <row r="67" spans="1:7" x14ac:dyDescent="0.2">
      <c r="A67" s="4" t="s">
        <v>112</v>
      </c>
      <c r="B67" s="6" t="s">
        <v>5</v>
      </c>
      <c r="C67" s="4" t="s">
        <v>576</v>
      </c>
      <c r="D67" s="7">
        <v>0.92075499999999999</v>
      </c>
      <c r="E67" s="7">
        <v>0.76151500000000005</v>
      </c>
      <c r="F67" s="4">
        <v>-0.27394600000000002</v>
      </c>
      <c r="G67" s="7">
        <v>0.86834999999999996</v>
      </c>
    </row>
    <row r="68" spans="1:7" x14ac:dyDescent="0.2">
      <c r="A68" s="4" t="s">
        <v>113</v>
      </c>
      <c r="B68" s="6" t="s">
        <v>5</v>
      </c>
      <c r="C68" s="4" t="s">
        <v>577</v>
      </c>
      <c r="D68" s="7">
        <v>2.1564899999999998</v>
      </c>
      <c r="E68" s="7">
        <v>0</v>
      </c>
      <c r="F68" s="4" t="e">
        <v>#NAME?</v>
      </c>
      <c r="G68" s="7">
        <v>3.8600000000000002E-2</v>
      </c>
    </row>
    <row r="69" spans="1:7" x14ac:dyDescent="0.2">
      <c r="A69" s="4" t="s">
        <v>114</v>
      </c>
      <c r="B69" s="6" t="s">
        <v>5</v>
      </c>
      <c r="C69" s="4" t="s">
        <v>578</v>
      </c>
      <c r="D69" s="7">
        <v>4.2720000000000002</v>
      </c>
      <c r="E69" s="7">
        <v>3.7158500000000001</v>
      </c>
      <c r="F69" s="4">
        <v>-0.20122100000000001</v>
      </c>
      <c r="G69" s="7">
        <v>0.89544999999999997</v>
      </c>
    </row>
    <row r="70" spans="1:7" x14ac:dyDescent="0.2">
      <c r="A70" s="4" t="s">
        <v>116</v>
      </c>
      <c r="B70" s="6" t="s">
        <v>117</v>
      </c>
      <c r="C70" s="4" t="s">
        <v>581</v>
      </c>
      <c r="D70" s="7">
        <v>1.6093900000000001</v>
      </c>
      <c r="E70" s="7">
        <v>5.2065400000000004</v>
      </c>
      <c r="F70" s="4">
        <v>1.69381</v>
      </c>
      <c r="G70" s="7">
        <v>8.8000000000000005E-3</v>
      </c>
    </row>
    <row r="71" spans="1:7" x14ac:dyDescent="0.2">
      <c r="A71" s="4" t="s">
        <v>118</v>
      </c>
      <c r="B71" s="6" t="s">
        <v>119</v>
      </c>
      <c r="C71" s="4" t="s">
        <v>582</v>
      </c>
      <c r="D71" s="7">
        <v>0.528806</v>
      </c>
      <c r="E71" s="7">
        <v>0.32004899999999997</v>
      </c>
      <c r="F71" s="4">
        <v>-0.72444399999999998</v>
      </c>
      <c r="G71" s="7">
        <v>1</v>
      </c>
    </row>
    <row r="72" spans="1:7" x14ac:dyDescent="0.2">
      <c r="A72" s="4" t="s">
        <v>120</v>
      </c>
      <c r="B72" s="6" t="s">
        <v>121</v>
      </c>
      <c r="C72" s="4" t="s">
        <v>583</v>
      </c>
      <c r="D72" s="7">
        <v>40.391599999999997</v>
      </c>
      <c r="E72" s="7">
        <v>51.639600000000002</v>
      </c>
      <c r="F72" s="4">
        <v>0.35442400000000002</v>
      </c>
      <c r="G72" s="7">
        <v>0.42375000000000002</v>
      </c>
    </row>
    <row r="73" spans="1:7" x14ac:dyDescent="0.2">
      <c r="A73" s="4" t="s">
        <v>122</v>
      </c>
      <c r="B73" s="6" t="s">
        <v>123</v>
      </c>
      <c r="C73" s="4" t="s">
        <v>584</v>
      </c>
      <c r="D73" s="7">
        <v>1.3834200000000001</v>
      </c>
      <c r="E73" s="7">
        <v>0.185557</v>
      </c>
      <c r="F73" s="4">
        <v>-2.8982999999999999</v>
      </c>
      <c r="G73" s="7">
        <v>0.1157</v>
      </c>
    </row>
    <row r="74" spans="1:7" x14ac:dyDescent="0.2">
      <c r="A74" s="4" t="s">
        <v>124</v>
      </c>
      <c r="B74" s="6" t="s">
        <v>115</v>
      </c>
      <c r="C74" s="4" t="s">
        <v>579</v>
      </c>
      <c r="D74" s="7">
        <v>13.284599999999999</v>
      </c>
      <c r="E74" s="7">
        <v>26.313099999999999</v>
      </c>
      <c r="F74" s="4">
        <v>0.98602599999999996</v>
      </c>
      <c r="G74" s="7">
        <v>4.5199999999999997E-2</v>
      </c>
    </row>
    <row r="75" spans="1:7" x14ac:dyDescent="0.2">
      <c r="A75" s="4" t="s">
        <v>125</v>
      </c>
      <c r="B75" s="6" t="s">
        <v>126</v>
      </c>
      <c r="C75" s="4" t="s">
        <v>580</v>
      </c>
      <c r="D75" s="7">
        <v>11.683299999999999</v>
      </c>
      <c r="E75" s="7">
        <v>13.2502</v>
      </c>
      <c r="F75" s="4">
        <v>0.181565</v>
      </c>
      <c r="G75" s="7">
        <v>0.68694999999999995</v>
      </c>
    </row>
    <row r="76" spans="1:7" x14ac:dyDescent="0.2">
      <c r="A76" s="4" t="s">
        <v>127</v>
      </c>
      <c r="B76" s="6" t="s">
        <v>128</v>
      </c>
      <c r="C76" s="4" t="s">
        <v>585</v>
      </c>
      <c r="D76" s="7">
        <v>40.4223</v>
      </c>
      <c r="E76" s="7">
        <v>40.346699999999998</v>
      </c>
      <c r="F76" s="4">
        <v>-2.7017399999999998E-3</v>
      </c>
      <c r="G76" s="7">
        <v>0.99424999999999997</v>
      </c>
    </row>
    <row r="77" spans="1:7" x14ac:dyDescent="0.2">
      <c r="A77" s="4" t="s">
        <v>129</v>
      </c>
      <c r="B77" s="6" t="s">
        <v>130</v>
      </c>
      <c r="C77" s="4" t="s">
        <v>586</v>
      </c>
      <c r="D77" s="7">
        <v>1.8658300000000001</v>
      </c>
      <c r="E77" s="7">
        <v>2.2942800000000001</v>
      </c>
      <c r="F77" s="4">
        <v>0.29822799999999999</v>
      </c>
      <c r="G77" s="7">
        <v>0.69479999999999997</v>
      </c>
    </row>
    <row r="78" spans="1:7" x14ac:dyDescent="0.2">
      <c r="A78" s="4" t="s">
        <v>133</v>
      </c>
      <c r="B78" s="6" t="s">
        <v>134</v>
      </c>
      <c r="C78" s="4" t="s">
        <v>589</v>
      </c>
      <c r="D78" s="7">
        <v>182.351</v>
      </c>
      <c r="E78" s="7">
        <v>61.377099999999999</v>
      </c>
      <c r="F78" s="4">
        <v>-1.5709500000000001</v>
      </c>
      <c r="G78" s="7">
        <v>1.65E-3</v>
      </c>
    </row>
    <row r="79" spans="1:7" x14ac:dyDescent="0.2">
      <c r="A79" s="4" t="s">
        <v>135</v>
      </c>
      <c r="B79" s="6" t="s">
        <v>136</v>
      </c>
      <c r="C79" s="4" t="s">
        <v>590</v>
      </c>
      <c r="D79" s="7">
        <v>85.145300000000006</v>
      </c>
      <c r="E79" s="7">
        <v>67.951700000000002</v>
      </c>
      <c r="F79" s="4">
        <v>-0.32541799999999999</v>
      </c>
      <c r="G79" s="7">
        <v>0.39939999999999998</v>
      </c>
    </row>
    <row r="80" spans="1:7" x14ac:dyDescent="0.2">
      <c r="A80" s="4" t="s">
        <v>138</v>
      </c>
      <c r="B80" s="6" t="s">
        <v>139</v>
      </c>
      <c r="C80" s="4" t="s">
        <v>592</v>
      </c>
      <c r="D80" s="7">
        <v>14.5448</v>
      </c>
      <c r="E80" s="7">
        <v>12.6754</v>
      </c>
      <c r="F80" s="4">
        <v>-0.19846800000000001</v>
      </c>
      <c r="G80" s="7">
        <v>0.66769999999999996</v>
      </c>
    </row>
    <row r="81" spans="1:7" x14ac:dyDescent="0.2">
      <c r="A81" s="4" t="s">
        <v>141</v>
      </c>
      <c r="B81" s="6" t="s">
        <v>5</v>
      </c>
      <c r="C81" s="4" t="s">
        <v>594</v>
      </c>
      <c r="D81" s="7">
        <v>0</v>
      </c>
      <c r="E81" s="7">
        <v>0</v>
      </c>
      <c r="F81" s="4">
        <v>0</v>
      </c>
      <c r="G81" s="7">
        <v>1</v>
      </c>
    </row>
    <row r="82" spans="1:7" x14ac:dyDescent="0.2">
      <c r="A82" s="4" t="s">
        <v>144</v>
      </c>
      <c r="B82" s="6" t="s">
        <v>145</v>
      </c>
      <c r="C82" s="4" t="s">
        <v>597</v>
      </c>
      <c r="D82" s="7">
        <v>5.1816800000000001</v>
      </c>
      <c r="E82" s="7">
        <v>8.9436999999999998</v>
      </c>
      <c r="F82" s="4">
        <v>0.78745200000000004</v>
      </c>
      <c r="G82" s="7">
        <v>0.10150000000000001</v>
      </c>
    </row>
    <row r="83" spans="1:7" x14ac:dyDescent="0.2">
      <c r="A83" s="4" t="s">
        <v>146</v>
      </c>
      <c r="B83" s="6" t="s">
        <v>131</v>
      </c>
      <c r="C83" s="4" t="s">
        <v>587</v>
      </c>
      <c r="D83" s="7">
        <v>1.25057</v>
      </c>
      <c r="E83" s="7">
        <v>1.51119</v>
      </c>
      <c r="F83" s="4">
        <v>0.27310099999999998</v>
      </c>
      <c r="G83" s="7">
        <v>0.66259999999999997</v>
      </c>
    </row>
    <row r="84" spans="1:7" x14ac:dyDescent="0.2">
      <c r="A84" s="4" t="s">
        <v>147</v>
      </c>
      <c r="B84" s="6" t="s">
        <v>132</v>
      </c>
      <c r="C84" s="4" t="s">
        <v>588</v>
      </c>
      <c r="D84" s="7">
        <v>6.8513400000000004</v>
      </c>
      <c r="E84" s="7">
        <v>10.8202</v>
      </c>
      <c r="F84" s="4">
        <v>0.65926600000000002</v>
      </c>
      <c r="G84" s="7">
        <v>0.17285</v>
      </c>
    </row>
    <row r="85" spans="1:7" x14ac:dyDescent="0.2">
      <c r="A85" s="4" t="s">
        <v>148</v>
      </c>
      <c r="B85" s="6" t="s">
        <v>137</v>
      </c>
      <c r="C85" s="4" t="s">
        <v>591</v>
      </c>
      <c r="D85" s="7">
        <v>1.05423</v>
      </c>
      <c r="E85" s="7">
        <v>2.1390600000000002</v>
      </c>
      <c r="F85" s="4">
        <v>1.0207900000000001</v>
      </c>
      <c r="G85" s="7">
        <v>0.2172</v>
      </c>
    </row>
    <row r="86" spans="1:7" x14ac:dyDescent="0.2">
      <c r="A86" s="4" t="s">
        <v>149</v>
      </c>
      <c r="B86" s="6" t="s">
        <v>140</v>
      </c>
      <c r="C86" s="4" t="s">
        <v>593</v>
      </c>
      <c r="D86" s="7">
        <v>59.5852</v>
      </c>
      <c r="E86" s="7">
        <v>28.935500000000001</v>
      </c>
      <c r="F86" s="4">
        <v>-1.0421100000000001</v>
      </c>
      <c r="G86" s="7">
        <v>6.0850000000000001E-2</v>
      </c>
    </row>
    <row r="87" spans="1:7" x14ac:dyDescent="0.2">
      <c r="A87" s="4" t="s">
        <v>150</v>
      </c>
      <c r="B87" s="6" t="s">
        <v>142</v>
      </c>
      <c r="C87" s="4" t="s">
        <v>595</v>
      </c>
      <c r="D87" s="7">
        <v>98.471500000000006</v>
      </c>
      <c r="E87" s="7">
        <v>66.299800000000005</v>
      </c>
      <c r="F87" s="4">
        <v>-0.57070100000000001</v>
      </c>
      <c r="G87" s="7">
        <v>0.1454</v>
      </c>
    </row>
    <row r="88" spans="1:7" x14ac:dyDescent="0.2">
      <c r="A88" s="4" t="s">
        <v>151</v>
      </c>
      <c r="B88" s="6" t="s">
        <v>152</v>
      </c>
      <c r="C88" s="4" t="s">
        <v>598</v>
      </c>
      <c r="D88" s="7">
        <v>0.93426500000000001</v>
      </c>
      <c r="E88" s="7">
        <v>0.67273799999999995</v>
      </c>
      <c r="F88" s="4">
        <v>-0.47378700000000001</v>
      </c>
      <c r="G88" s="7">
        <v>0.53669999999999995</v>
      </c>
    </row>
    <row r="89" spans="1:7" x14ac:dyDescent="0.2">
      <c r="A89" s="4" t="s">
        <v>153</v>
      </c>
      <c r="B89" s="6" t="s">
        <v>143</v>
      </c>
      <c r="C89" s="4" t="s">
        <v>596</v>
      </c>
      <c r="D89" s="7">
        <v>36.667999999999999</v>
      </c>
      <c r="E89" s="7">
        <v>37.270699999999998</v>
      </c>
      <c r="F89" s="4">
        <v>2.3520900000000001E-2</v>
      </c>
      <c r="G89" s="7">
        <v>0.97299999999999998</v>
      </c>
    </row>
    <row r="90" spans="1:7" x14ac:dyDescent="0.2">
      <c r="A90" s="4" t="s">
        <v>154</v>
      </c>
      <c r="B90" s="6" t="s">
        <v>155</v>
      </c>
      <c r="C90" s="4" t="s">
        <v>599</v>
      </c>
      <c r="D90" s="7">
        <v>31.920200000000001</v>
      </c>
      <c r="E90" s="7">
        <v>48.6235</v>
      </c>
      <c r="F90" s="4">
        <v>0.60718499999999997</v>
      </c>
      <c r="G90" s="7">
        <v>0.12185</v>
      </c>
    </row>
    <row r="91" spans="1:7" x14ac:dyDescent="0.2">
      <c r="A91" s="4" t="s">
        <v>156</v>
      </c>
      <c r="B91" s="6" t="s">
        <v>157</v>
      </c>
      <c r="C91" s="4" t="s">
        <v>600</v>
      </c>
      <c r="D91" s="7">
        <v>0.78317700000000001</v>
      </c>
      <c r="E91" s="7">
        <v>2.6290800000000001</v>
      </c>
      <c r="F91" s="4">
        <v>1.74715</v>
      </c>
      <c r="G91" s="7">
        <v>9.0050000000000005E-2</v>
      </c>
    </row>
    <row r="92" spans="1:7" x14ac:dyDescent="0.2">
      <c r="A92" s="4" t="s">
        <v>158</v>
      </c>
      <c r="B92" s="6" t="s">
        <v>159</v>
      </c>
      <c r="C92" s="4" t="s">
        <v>602</v>
      </c>
      <c r="D92" s="7">
        <v>3.1535600000000001</v>
      </c>
      <c r="E92" s="7">
        <v>5.84659</v>
      </c>
      <c r="F92" s="4">
        <v>0.89061500000000005</v>
      </c>
      <c r="G92" s="7">
        <v>6.055E-2</v>
      </c>
    </row>
    <row r="93" spans="1:7" x14ac:dyDescent="0.2">
      <c r="A93" s="4" t="s">
        <v>160</v>
      </c>
      <c r="B93" s="6" t="s">
        <v>161</v>
      </c>
      <c r="C93" s="4" t="s">
        <v>603</v>
      </c>
      <c r="D93" s="7">
        <v>1.2740899999999999</v>
      </c>
      <c r="E93" s="7">
        <v>0.78416799999999998</v>
      </c>
      <c r="F93" s="4">
        <v>-0.70022799999999996</v>
      </c>
      <c r="G93" s="7">
        <v>0.44319999999999998</v>
      </c>
    </row>
    <row r="94" spans="1:7" x14ac:dyDescent="0.2">
      <c r="A94" s="4" t="s">
        <v>162</v>
      </c>
      <c r="B94" s="6" t="s">
        <v>163</v>
      </c>
      <c r="C94" s="4" t="s">
        <v>601</v>
      </c>
      <c r="D94" s="7">
        <v>15.147500000000001</v>
      </c>
      <c r="E94" s="7">
        <v>13.267300000000001</v>
      </c>
      <c r="F94" s="4">
        <v>-0.19120100000000001</v>
      </c>
      <c r="G94" s="7">
        <v>0.73870000000000002</v>
      </c>
    </row>
    <row r="95" spans="1:7" x14ac:dyDescent="0.2">
      <c r="A95" s="4" t="s">
        <v>164</v>
      </c>
      <c r="B95" s="6" t="s">
        <v>165</v>
      </c>
      <c r="C95" s="4" t="s">
        <v>604</v>
      </c>
      <c r="D95" s="7">
        <v>4.8365400000000003</v>
      </c>
      <c r="E95" s="7">
        <v>3.8536299999999999</v>
      </c>
      <c r="F95" s="4">
        <v>-0.32776</v>
      </c>
      <c r="G95" s="7">
        <v>0.61685000000000001</v>
      </c>
    </row>
    <row r="96" spans="1:7" x14ac:dyDescent="0.2">
      <c r="A96" s="4" t="s">
        <v>166</v>
      </c>
      <c r="B96" s="6" t="s">
        <v>5</v>
      </c>
      <c r="C96" s="4" t="s">
        <v>605</v>
      </c>
      <c r="D96" s="7">
        <v>6.1886700000000001</v>
      </c>
      <c r="E96" s="7">
        <v>5.8155999999999999</v>
      </c>
      <c r="F96" s="4">
        <v>-8.9701900000000001E-2</v>
      </c>
      <c r="G96" s="7">
        <v>0.53920000000000001</v>
      </c>
    </row>
    <row r="97" spans="1:7" x14ac:dyDescent="0.2">
      <c r="A97" s="4" t="s">
        <v>167</v>
      </c>
      <c r="B97" s="6" t="s">
        <v>5</v>
      </c>
      <c r="C97" s="4" t="s">
        <v>606</v>
      </c>
      <c r="D97" s="7">
        <v>0.19223599999999999</v>
      </c>
      <c r="E97" s="7">
        <v>0.110212</v>
      </c>
      <c r="F97" s="4">
        <v>-0.80259899999999995</v>
      </c>
      <c r="G97" s="7">
        <v>1</v>
      </c>
    </row>
    <row r="98" spans="1:7" x14ac:dyDescent="0.2">
      <c r="A98" s="4" t="s">
        <v>169</v>
      </c>
      <c r="B98" s="6" t="s">
        <v>170</v>
      </c>
      <c r="C98" s="4" t="s">
        <v>608</v>
      </c>
      <c r="D98" s="7">
        <v>0.465505</v>
      </c>
      <c r="E98" s="7">
        <v>1.71065</v>
      </c>
      <c r="F98" s="4">
        <v>1.87767</v>
      </c>
      <c r="G98" s="7">
        <v>7.9000000000000008E-3</v>
      </c>
    </row>
    <row r="99" spans="1:7" x14ac:dyDescent="0.2">
      <c r="A99" s="4" t="s">
        <v>171</v>
      </c>
      <c r="B99" s="6" t="s">
        <v>172</v>
      </c>
      <c r="C99" s="4" t="s">
        <v>609</v>
      </c>
      <c r="D99" s="7">
        <v>8.1092300000000002</v>
      </c>
      <c r="E99" s="7">
        <v>4.9787999999999997</v>
      </c>
      <c r="F99" s="4">
        <v>-0.70376499999999997</v>
      </c>
      <c r="G99" s="7">
        <v>0.1154</v>
      </c>
    </row>
    <row r="100" spans="1:7" x14ac:dyDescent="0.2">
      <c r="A100" s="4" t="s">
        <v>174</v>
      </c>
      <c r="B100" s="6" t="s">
        <v>175</v>
      </c>
      <c r="C100" s="4" t="s">
        <v>611</v>
      </c>
      <c r="D100" s="7">
        <v>3.1768299999999998</v>
      </c>
      <c r="E100" s="7">
        <v>4.7686500000000001</v>
      </c>
      <c r="F100" s="4">
        <v>0.58599299999999999</v>
      </c>
      <c r="G100" s="7">
        <v>0.4718</v>
      </c>
    </row>
    <row r="101" spans="1:7" x14ac:dyDescent="0.2">
      <c r="A101" s="4" t="s">
        <v>176</v>
      </c>
      <c r="B101" s="6" t="s">
        <v>177</v>
      </c>
      <c r="C101" s="4" t="s">
        <v>612</v>
      </c>
      <c r="D101" s="7">
        <v>82.354699999999994</v>
      </c>
      <c r="E101" s="7">
        <v>23.852</v>
      </c>
      <c r="F101" s="4">
        <v>-1.7877400000000001</v>
      </c>
      <c r="G101" s="9">
        <v>5.0000000000000002E-5</v>
      </c>
    </row>
    <row r="102" spans="1:7" x14ac:dyDescent="0.2">
      <c r="A102" s="4" t="s">
        <v>178</v>
      </c>
      <c r="B102" s="6" t="s">
        <v>179</v>
      </c>
      <c r="C102" s="4" t="s">
        <v>613</v>
      </c>
      <c r="D102" s="7">
        <v>2.38598</v>
      </c>
      <c r="E102" s="7">
        <v>0.619815</v>
      </c>
      <c r="F102" s="4">
        <v>-1.9446699999999999</v>
      </c>
      <c r="G102" s="7">
        <v>3.5500000000000002E-3</v>
      </c>
    </row>
    <row r="103" spans="1:7" x14ac:dyDescent="0.2">
      <c r="A103" s="4" t="s">
        <v>180</v>
      </c>
      <c r="B103" s="6" t="s">
        <v>181</v>
      </c>
      <c r="C103" s="4" t="s">
        <v>614</v>
      </c>
      <c r="D103" s="7">
        <v>5.0870100000000003</v>
      </c>
      <c r="E103" s="7">
        <v>5.7671599999999996</v>
      </c>
      <c r="F103" s="4">
        <v>0.18104300000000001</v>
      </c>
      <c r="G103" s="7">
        <v>0.71855000000000002</v>
      </c>
    </row>
    <row r="104" spans="1:7" x14ac:dyDescent="0.2">
      <c r="A104" s="4" t="s">
        <v>183</v>
      </c>
      <c r="B104" s="6" t="s">
        <v>184</v>
      </c>
      <c r="C104" s="4" t="s">
        <v>616</v>
      </c>
      <c r="D104" s="7">
        <v>0</v>
      </c>
      <c r="E104" s="7">
        <v>1.1697600000000001E-2</v>
      </c>
      <c r="F104" s="4" t="s">
        <v>6</v>
      </c>
      <c r="G104" s="7">
        <v>1</v>
      </c>
    </row>
    <row r="105" spans="1:7" x14ac:dyDescent="0.2">
      <c r="A105" s="4" t="s">
        <v>185</v>
      </c>
      <c r="B105" s="6" t="s">
        <v>186</v>
      </c>
      <c r="C105" s="4" t="s">
        <v>617</v>
      </c>
      <c r="D105" s="7">
        <v>1.90506</v>
      </c>
      <c r="E105" s="7">
        <v>4.5028800000000002</v>
      </c>
      <c r="F105" s="4">
        <v>1.2410099999999999</v>
      </c>
      <c r="G105" s="7">
        <v>3.1600000000000003E-2</v>
      </c>
    </row>
    <row r="106" spans="1:7" x14ac:dyDescent="0.2">
      <c r="A106" s="4" t="s">
        <v>187</v>
      </c>
      <c r="B106" s="6" t="s">
        <v>188</v>
      </c>
      <c r="C106" s="4" t="s">
        <v>618</v>
      </c>
      <c r="D106" s="7">
        <v>40.280500000000004</v>
      </c>
      <c r="E106" s="7">
        <v>26.3657</v>
      </c>
      <c r="F106" s="4">
        <v>-0.61142200000000002</v>
      </c>
      <c r="G106" s="7">
        <v>0.13205</v>
      </c>
    </row>
    <row r="107" spans="1:7" x14ac:dyDescent="0.2">
      <c r="A107" s="4" t="s">
        <v>193</v>
      </c>
      <c r="B107" s="6" t="s">
        <v>168</v>
      </c>
      <c r="C107" s="4" t="s">
        <v>607</v>
      </c>
      <c r="D107" s="7">
        <v>2.0077099999999999</v>
      </c>
      <c r="E107" s="7">
        <v>2.1619100000000002</v>
      </c>
      <c r="F107" s="4">
        <v>0.106757</v>
      </c>
      <c r="G107" s="7">
        <v>0.83530000000000004</v>
      </c>
    </row>
    <row r="108" spans="1:7" x14ac:dyDescent="0.2">
      <c r="A108" s="4" t="s">
        <v>194</v>
      </c>
      <c r="B108" s="6" t="s">
        <v>173</v>
      </c>
      <c r="C108" s="4" t="s">
        <v>610</v>
      </c>
      <c r="D108" s="7">
        <v>6.8284500000000001</v>
      </c>
      <c r="E108" s="7">
        <v>9.6994600000000002</v>
      </c>
      <c r="F108" s="4">
        <v>0.50634599999999996</v>
      </c>
      <c r="G108" s="7">
        <v>0.26529999999999998</v>
      </c>
    </row>
    <row r="109" spans="1:7" x14ac:dyDescent="0.2">
      <c r="A109" s="4" t="s">
        <v>195</v>
      </c>
      <c r="B109" s="6" t="s">
        <v>182</v>
      </c>
      <c r="C109" s="4" t="s">
        <v>615</v>
      </c>
      <c r="D109" s="7">
        <v>2.0886800000000001</v>
      </c>
      <c r="E109" s="7">
        <v>2.2176200000000001</v>
      </c>
      <c r="F109" s="4">
        <v>8.6424799999999996E-2</v>
      </c>
      <c r="G109" s="7">
        <v>0.93554999999999999</v>
      </c>
    </row>
    <row r="110" spans="1:7" x14ac:dyDescent="0.2">
      <c r="A110" s="4" t="s">
        <v>196</v>
      </c>
      <c r="B110" s="6" t="s">
        <v>189</v>
      </c>
      <c r="C110" s="4" t="s">
        <v>619</v>
      </c>
      <c r="D110" s="7">
        <v>9.7688199999999998</v>
      </c>
      <c r="E110" s="7">
        <v>9.8183399999999992</v>
      </c>
      <c r="F110" s="4">
        <v>7.2944500000000001E-3</v>
      </c>
      <c r="G110" s="7">
        <v>0.98675000000000002</v>
      </c>
    </row>
    <row r="111" spans="1:7" x14ac:dyDescent="0.2">
      <c r="A111" s="4" t="s">
        <v>197</v>
      </c>
      <c r="B111" s="6" t="s">
        <v>190</v>
      </c>
      <c r="C111" s="4" t="s">
        <v>620</v>
      </c>
      <c r="D111" s="7">
        <v>5.5656499999999998</v>
      </c>
      <c r="E111" s="7">
        <v>9.1467799999999997</v>
      </c>
      <c r="F111" s="4">
        <v>0.71671399999999996</v>
      </c>
      <c r="G111" s="7">
        <v>0.1084</v>
      </c>
    </row>
    <row r="112" spans="1:7" x14ac:dyDescent="0.2">
      <c r="A112" s="4" t="s">
        <v>198</v>
      </c>
      <c r="B112" s="6" t="s">
        <v>191</v>
      </c>
      <c r="C112" s="4" t="s">
        <v>621</v>
      </c>
      <c r="D112" s="7">
        <v>2.37113</v>
      </c>
      <c r="E112" s="7">
        <v>6.2085100000000004</v>
      </c>
      <c r="F112" s="4">
        <v>1.3886700000000001</v>
      </c>
      <c r="G112" s="7">
        <v>4.2049999999999997E-2</v>
      </c>
    </row>
    <row r="113" spans="1:7" x14ac:dyDescent="0.2">
      <c r="A113" s="4" t="s">
        <v>199</v>
      </c>
      <c r="B113" s="6" t="s">
        <v>192</v>
      </c>
      <c r="C113" s="4" t="s">
        <v>622</v>
      </c>
      <c r="D113" s="7">
        <v>83.768799999999999</v>
      </c>
      <c r="E113" s="7">
        <v>96.765500000000003</v>
      </c>
      <c r="F113" s="4">
        <v>0.20807999999999999</v>
      </c>
      <c r="G113" s="7">
        <v>0.67795000000000005</v>
      </c>
    </row>
    <row r="114" spans="1:7" x14ac:dyDescent="0.2">
      <c r="A114" s="4" t="s">
        <v>200</v>
      </c>
      <c r="B114" s="6" t="s">
        <v>201</v>
      </c>
      <c r="C114" s="4" t="s">
        <v>623</v>
      </c>
      <c r="D114" s="7">
        <v>61.4114</v>
      </c>
      <c r="E114" s="7">
        <v>66.029499999999999</v>
      </c>
      <c r="F114" s="4">
        <v>0.104603</v>
      </c>
      <c r="G114" s="7">
        <v>0.80220000000000002</v>
      </c>
    </row>
    <row r="115" spans="1:7" x14ac:dyDescent="0.2">
      <c r="A115" s="4" t="s">
        <v>203</v>
      </c>
      <c r="B115" s="6" t="s">
        <v>204</v>
      </c>
      <c r="C115" s="4" t="s">
        <v>625</v>
      </c>
      <c r="D115" s="7">
        <v>34.273299999999999</v>
      </c>
      <c r="E115" s="7">
        <v>23.8886</v>
      </c>
      <c r="F115" s="4">
        <v>-0.52076299999999998</v>
      </c>
      <c r="G115" s="7">
        <v>0.1799</v>
      </c>
    </row>
    <row r="116" spans="1:7" x14ac:dyDescent="0.2">
      <c r="A116" s="4" t="s">
        <v>206</v>
      </c>
      <c r="B116" s="6" t="s">
        <v>207</v>
      </c>
      <c r="C116" s="4" t="s">
        <v>628</v>
      </c>
      <c r="D116" s="7">
        <v>5.5866400000000001</v>
      </c>
      <c r="E116" s="7">
        <v>2.5577899999999998</v>
      </c>
      <c r="F116" s="4">
        <v>-1.1270800000000001</v>
      </c>
      <c r="G116" s="7">
        <v>0.14069999999999999</v>
      </c>
    </row>
    <row r="117" spans="1:7" x14ac:dyDescent="0.2">
      <c r="A117" s="4" t="s">
        <v>208</v>
      </c>
      <c r="B117" s="6" t="s">
        <v>209</v>
      </c>
      <c r="C117" s="4" t="s">
        <v>629</v>
      </c>
      <c r="D117" s="7">
        <v>2.72221</v>
      </c>
      <c r="E117" s="7">
        <v>2.8189899999999999</v>
      </c>
      <c r="F117" s="4">
        <v>5.0399800000000002E-2</v>
      </c>
      <c r="G117" s="7">
        <v>0.91635</v>
      </c>
    </row>
    <row r="118" spans="1:7" x14ac:dyDescent="0.2">
      <c r="A118" s="4" t="s">
        <v>211</v>
      </c>
      <c r="B118" s="6" t="s">
        <v>202</v>
      </c>
      <c r="C118" s="4" t="s">
        <v>624</v>
      </c>
      <c r="D118" s="7">
        <v>2.2815099999999999</v>
      </c>
      <c r="E118" s="7">
        <v>3.1766899999999998</v>
      </c>
      <c r="F118" s="4">
        <v>0.47753800000000002</v>
      </c>
      <c r="G118" s="7">
        <v>0.36659999999999998</v>
      </c>
    </row>
    <row r="119" spans="1:7" x14ac:dyDescent="0.2">
      <c r="A119" s="4" t="s">
        <v>212</v>
      </c>
      <c r="B119" s="6" t="s">
        <v>213</v>
      </c>
      <c r="C119" s="4" t="s">
        <v>626</v>
      </c>
      <c r="D119" s="7">
        <v>13.0871</v>
      </c>
      <c r="E119" s="7">
        <v>22.6404</v>
      </c>
      <c r="F119" s="4">
        <v>0.79075700000000004</v>
      </c>
      <c r="G119" s="7">
        <v>0.22070000000000001</v>
      </c>
    </row>
    <row r="120" spans="1:7" x14ac:dyDescent="0.2">
      <c r="A120" s="4" t="s">
        <v>214</v>
      </c>
      <c r="B120" s="6" t="s">
        <v>205</v>
      </c>
      <c r="C120" s="4" t="s">
        <v>627</v>
      </c>
      <c r="D120" s="7">
        <v>46.710500000000003</v>
      </c>
      <c r="E120" s="7">
        <v>31.033799999999999</v>
      </c>
      <c r="F120" s="4">
        <v>-0.58990799999999999</v>
      </c>
      <c r="G120" s="7">
        <v>0.31114999999999998</v>
      </c>
    </row>
    <row r="121" spans="1:7" x14ac:dyDescent="0.2">
      <c r="A121" s="4" t="s">
        <v>215</v>
      </c>
      <c r="B121" s="6" t="s">
        <v>210</v>
      </c>
      <c r="C121" s="4" t="s">
        <v>630</v>
      </c>
      <c r="D121" s="7">
        <v>92.759299999999996</v>
      </c>
      <c r="E121" s="7">
        <v>39.583300000000001</v>
      </c>
      <c r="F121" s="4">
        <v>-1.2285999999999999</v>
      </c>
      <c r="G121" s="7">
        <v>2.0999999999999999E-3</v>
      </c>
    </row>
    <row r="122" spans="1:7" x14ac:dyDescent="0.2">
      <c r="A122" s="4" t="s">
        <v>216</v>
      </c>
      <c r="B122" s="6" t="s">
        <v>217</v>
      </c>
      <c r="C122" s="4" t="s">
        <v>631</v>
      </c>
      <c r="D122" s="7">
        <v>42.153599999999997</v>
      </c>
      <c r="E122" s="7">
        <v>45.591700000000003</v>
      </c>
      <c r="F122" s="4">
        <v>0.11311599999999999</v>
      </c>
      <c r="G122" s="7">
        <v>0.77459999999999996</v>
      </c>
    </row>
    <row r="123" spans="1:7" x14ac:dyDescent="0.2">
      <c r="A123" s="4" t="s">
        <v>219</v>
      </c>
      <c r="B123" s="6" t="s">
        <v>220</v>
      </c>
      <c r="C123" s="4" t="s">
        <v>633</v>
      </c>
      <c r="D123" s="7">
        <v>6.1526899999999998</v>
      </c>
      <c r="E123" s="7">
        <v>14.8996</v>
      </c>
      <c r="F123" s="4">
        <v>1.2759799999999999</v>
      </c>
      <c r="G123" s="7">
        <v>2.9749999999999999E-2</v>
      </c>
    </row>
    <row r="124" spans="1:7" x14ac:dyDescent="0.2">
      <c r="A124" s="4" t="s">
        <v>221</v>
      </c>
      <c r="B124" s="6" t="s">
        <v>222</v>
      </c>
      <c r="C124" s="4" t="s">
        <v>634</v>
      </c>
      <c r="D124" s="7">
        <v>34.379199999999997</v>
      </c>
      <c r="E124" s="7">
        <v>43.810299999999998</v>
      </c>
      <c r="F124" s="4">
        <v>0.34973199999999999</v>
      </c>
      <c r="G124" s="7">
        <v>0.45639999999999997</v>
      </c>
    </row>
    <row r="125" spans="1:7" x14ac:dyDescent="0.2">
      <c r="A125" s="4" t="s">
        <v>223</v>
      </c>
      <c r="B125" s="6" t="s">
        <v>224</v>
      </c>
      <c r="C125" s="4" t="s">
        <v>635</v>
      </c>
      <c r="D125" s="7">
        <v>1.45533</v>
      </c>
      <c r="E125" s="7">
        <v>1.88832</v>
      </c>
      <c r="F125" s="4">
        <v>0.37575999999999998</v>
      </c>
      <c r="G125" s="7">
        <v>0.50490000000000002</v>
      </c>
    </row>
    <row r="126" spans="1:7" x14ac:dyDescent="0.2">
      <c r="A126" s="4" t="s">
        <v>225</v>
      </c>
      <c r="B126" s="6" t="s">
        <v>226</v>
      </c>
      <c r="C126" s="4" t="s">
        <v>636</v>
      </c>
      <c r="D126" s="7">
        <v>19.550899999999999</v>
      </c>
      <c r="E126" s="7">
        <v>25.795400000000001</v>
      </c>
      <c r="F126" s="4">
        <v>0.39987499999999998</v>
      </c>
      <c r="G126" s="7">
        <v>0.31719999999999998</v>
      </c>
    </row>
    <row r="127" spans="1:7" x14ac:dyDescent="0.2">
      <c r="A127" s="4" t="s">
        <v>228</v>
      </c>
      <c r="B127" s="6" t="s">
        <v>218</v>
      </c>
      <c r="C127" s="4" t="s">
        <v>632</v>
      </c>
      <c r="D127" s="7">
        <v>26.424299999999999</v>
      </c>
      <c r="E127" s="7">
        <v>32.496400000000001</v>
      </c>
      <c r="F127" s="4">
        <v>0.29841299999999998</v>
      </c>
      <c r="G127" s="7">
        <v>0.49814999999999998</v>
      </c>
    </row>
    <row r="128" spans="1:7" x14ac:dyDescent="0.2">
      <c r="A128" s="4" t="s">
        <v>229</v>
      </c>
      <c r="B128" s="6" t="s">
        <v>230</v>
      </c>
      <c r="C128" s="4" t="s">
        <v>638</v>
      </c>
      <c r="D128" s="7">
        <v>2.4881099999999998</v>
      </c>
      <c r="E128" s="7">
        <v>0</v>
      </c>
      <c r="F128" s="4" t="e">
        <v>#NAME?</v>
      </c>
      <c r="G128" s="9">
        <v>5.0000000000000002E-5</v>
      </c>
    </row>
    <row r="129" spans="1:7" x14ac:dyDescent="0.2">
      <c r="A129" s="4" t="s">
        <v>231</v>
      </c>
      <c r="B129" s="6" t="s">
        <v>227</v>
      </c>
      <c r="C129" s="4" t="s">
        <v>637</v>
      </c>
      <c r="D129" s="7">
        <v>36.397399999999998</v>
      </c>
      <c r="E129" s="7">
        <v>32.451900000000002</v>
      </c>
      <c r="F129" s="4">
        <v>-0.16553200000000001</v>
      </c>
      <c r="G129" s="7">
        <v>0.69259999999999999</v>
      </c>
    </row>
    <row r="130" spans="1:7" x14ac:dyDescent="0.2">
      <c r="A130" s="4" t="s">
        <v>237</v>
      </c>
      <c r="B130" s="6" t="s">
        <v>238</v>
      </c>
      <c r="C130" s="4" t="s">
        <v>644</v>
      </c>
      <c r="D130" s="7">
        <v>5.3026099999999996</v>
      </c>
      <c r="E130" s="7">
        <v>3.1630199999999999</v>
      </c>
      <c r="F130" s="4">
        <v>-0.74539900000000003</v>
      </c>
      <c r="G130" s="7">
        <v>0.19350000000000001</v>
      </c>
    </row>
    <row r="131" spans="1:7" x14ac:dyDescent="0.2">
      <c r="A131" s="4" t="s">
        <v>239</v>
      </c>
      <c r="B131" s="6" t="s">
        <v>240</v>
      </c>
      <c r="C131" s="4" t="s">
        <v>645</v>
      </c>
      <c r="D131" s="7">
        <v>23.491900000000001</v>
      </c>
      <c r="E131" s="7">
        <v>16.9145</v>
      </c>
      <c r="F131" s="4">
        <v>-0.47390100000000002</v>
      </c>
      <c r="G131" s="7">
        <v>0.26479999999999998</v>
      </c>
    </row>
    <row r="132" spans="1:7" x14ac:dyDescent="0.2">
      <c r="A132" s="4" t="s">
        <v>241</v>
      </c>
      <c r="B132" s="6" t="s">
        <v>242</v>
      </c>
      <c r="C132" s="4" t="s">
        <v>646</v>
      </c>
      <c r="D132" s="7">
        <v>14.456099999999999</v>
      </c>
      <c r="E132" s="7">
        <v>21.190799999999999</v>
      </c>
      <c r="F132" s="4">
        <v>0.55176099999999995</v>
      </c>
      <c r="G132" s="7">
        <v>0.31614999999999999</v>
      </c>
    </row>
    <row r="133" spans="1:7" x14ac:dyDescent="0.2">
      <c r="A133" s="4" t="s">
        <v>243</v>
      </c>
      <c r="B133" s="6" t="s">
        <v>244</v>
      </c>
      <c r="C133" s="4" t="s">
        <v>647</v>
      </c>
      <c r="D133" s="7">
        <v>13.2197</v>
      </c>
      <c r="E133" s="7">
        <v>19.41</v>
      </c>
      <c r="F133" s="4">
        <v>0.55410400000000004</v>
      </c>
      <c r="G133" s="7">
        <v>0.23685</v>
      </c>
    </row>
    <row r="134" spans="1:7" x14ac:dyDescent="0.2">
      <c r="A134" s="4" t="s">
        <v>245</v>
      </c>
      <c r="B134" s="6" t="s">
        <v>232</v>
      </c>
      <c r="C134" s="4" t="s">
        <v>639</v>
      </c>
      <c r="D134" s="7">
        <v>37.872199999999999</v>
      </c>
      <c r="E134" s="7">
        <v>50.692100000000003</v>
      </c>
      <c r="F134" s="4">
        <v>0.420622</v>
      </c>
      <c r="G134" s="7">
        <v>0.26584999999999998</v>
      </c>
    </row>
    <row r="135" spans="1:7" x14ac:dyDescent="0.2">
      <c r="A135" s="4" t="s">
        <v>246</v>
      </c>
      <c r="B135" s="6" t="s">
        <v>233</v>
      </c>
      <c r="C135" s="4" t="s">
        <v>640</v>
      </c>
      <c r="D135" s="7">
        <v>22.885999999999999</v>
      </c>
      <c r="E135" s="7">
        <v>31.839500000000001</v>
      </c>
      <c r="F135" s="4">
        <v>0.476352</v>
      </c>
      <c r="G135" s="7">
        <v>0.29370000000000002</v>
      </c>
    </row>
    <row r="136" spans="1:7" x14ac:dyDescent="0.2">
      <c r="A136" s="4" t="s">
        <v>247</v>
      </c>
      <c r="B136" s="6" t="s">
        <v>234</v>
      </c>
      <c r="C136" s="4" t="s">
        <v>641</v>
      </c>
      <c r="D136" s="7">
        <v>50.1905</v>
      </c>
      <c r="E136" s="7">
        <v>60.259</v>
      </c>
      <c r="F136" s="4">
        <v>0.263762</v>
      </c>
      <c r="G136" s="7">
        <v>0.53215000000000001</v>
      </c>
    </row>
    <row r="137" spans="1:7" x14ac:dyDescent="0.2">
      <c r="A137" s="4" t="s">
        <v>248</v>
      </c>
      <c r="B137" s="6" t="s">
        <v>235</v>
      </c>
      <c r="C137" s="4" t="s">
        <v>642</v>
      </c>
      <c r="D137" s="7">
        <v>38.822800000000001</v>
      </c>
      <c r="E137" s="7">
        <v>9.9870099999999997</v>
      </c>
      <c r="F137" s="4">
        <v>-1.95878</v>
      </c>
      <c r="G137" s="9">
        <v>5.0000000000000002E-5</v>
      </c>
    </row>
    <row r="138" spans="1:7" x14ac:dyDescent="0.2">
      <c r="A138" s="4" t="s">
        <v>249</v>
      </c>
      <c r="B138" s="6" t="s">
        <v>236</v>
      </c>
      <c r="C138" s="4" t="s">
        <v>643</v>
      </c>
      <c r="D138" s="7">
        <v>70.017600000000002</v>
      </c>
      <c r="E138" s="7">
        <v>47.289299999999997</v>
      </c>
      <c r="F138" s="4">
        <v>-0.56620400000000004</v>
      </c>
      <c r="G138" s="7">
        <v>0.18579999999999999</v>
      </c>
    </row>
    <row r="139" spans="1:7" x14ac:dyDescent="0.2">
      <c r="A139" s="4" t="s">
        <v>250</v>
      </c>
      <c r="B139" s="6" t="s">
        <v>251</v>
      </c>
      <c r="C139" s="4" t="s">
        <v>648</v>
      </c>
      <c r="D139" s="7">
        <v>0.66672500000000001</v>
      </c>
      <c r="E139" s="7">
        <v>0.99835799999999997</v>
      </c>
      <c r="F139" s="4">
        <v>0.58246500000000001</v>
      </c>
      <c r="G139" s="7">
        <v>0.37414999999999998</v>
      </c>
    </row>
    <row r="140" spans="1:7" x14ac:dyDescent="0.2">
      <c r="A140" s="4" t="s">
        <v>252</v>
      </c>
      <c r="B140" s="6" t="s">
        <v>253</v>
      </c>
      <c r="C140" s="4" t="s">
        <v>649</v>
      </c>
      <c r="D140" s="7">
        <v>25.6615</v>
      </c>
      <c r="E140" s="7">
        <v>47.727400000000003</v>
      </c>
      <c r="F140" s="4">
        <v>0.89521099999999998</v>
      </c>
      <c r="G140" s="7">
        <v>8.8450000000000001E-2</v>
      </c>
    </row>
    <row r="141" spans="1:7" x14ac:dyDescent="0.2">
      <c r="A141" s="4" t="s">
        <v>254</v>
      </c>
      <c r="B141" s="6" t="s">
        <v>255</v>
      </c>
      <c r="C141" s="4" t="s">
        <v>650</v>
      </c>
      <c r="D141" s="7">
        <v>13.910600000000001</v>
      </c>
      <c r="E141" s="7">
        <v>8.0921900000000004</v>
      </c>
      <c r="F141" s="4">
        <v>-0.78158300000000003</v>
      </c>
      <c r="G141" s="7">
        <v>0.10235</v>
      </c>
    </row>
    <row r="142" spans="1:7" x14ac:dyDescent="0.2">
      <c r="A142" s="4" t="s">
        <v>256</v>
      </c>
      <c r="B142" s="6" t="s">
        <v>257</v>
      </c>
      <c r="C142" s="4" t="s">
        <v>651</v>
      </c>
      <c r="D142" s="7">
        <v>0.83429699999999996</v>
      </c>
      <c r="E142" s="7">
        <v>1.29941</v>
      </c>
      <c r="F142" s="4">
        <v>0.63922199999999996</v>
      </c>
      <c r="G142" s="7">
        <v>0.2379</v>
      </c>
    </row>
    <row r="143" spans="1:7" x14ac:dyDescent="0.2">
      <c r="A143" s="4" t="s">
        <v>258</v>
      </c>
      <c r="B143" s="6" t="s">
        <v>259</v>
      </c>
      <c r="C143" s="4" t="s">
        <v>652</v>
      </c>
      <c r="D143" s="7">
        <v>6.2827700000000002</v>
      </c>
      <c r="E143" s="7">
        <v>3.39507</v>
      </c>
      <c r="F143" s="4">
        <v>-0.88795999999999997</v>
      </c>
      <c r="G143" s="7">
        <v>0.12559999999999999</v>
      </c>
    </row>
    <row r="144" spans="1:7" x14ac:dyDescent="0.2">
      <c r="A144" s="4" t="s">
        <v>260</v>
      </c>
      <c r="B144" s="6" t="s">
        <v>261</v>
      </c>
      <c r="C144" s="4" t="s">
        <v>653</v>
      </c>
      <c r="D144" s="7">
        <v>25.629200000000001</v>
      </c>
      <c r="E144" s="7">
        <v>24.964500000000001</v>
      </c>
      <c r="F144" s="4">
        <v>-3.7909999999999999E-2</v>
      </c>
      <c r="G144" s="7">
        <v>0.94350000000000001</v>
      </c>
    </row>
    <row r="145" spans="1:7" x14ac:dyDescent="0.2">
      <c r="A145" s="4" t="s">
        <v>263</v>
      </c>
      <c r="B145" s="6" t="s">
        <v>264</v>
      </c>
      <c r="C145" s="4" t="s">
        <v>655</v>
      </c>
      <c r="D145" s="7">
        <v>12.6556</v>
      </c>
      <c r="E145" s="7">
        <v>12.037599999999999</v>
      </c>
      <c r="F145" s="4">
        <v>-7.2227399999999997E-2</v>
      </c>
      <c r="G145" s="7">
        <v>0.89049999999999996</v>
      </c>
    </row>
    <row r="146" spans="1:7" x14ac:dyDescent="0.2">
      <c r="A146" s="4" t="s">
        <v>265</v>
      </c>
      <c r="B146" s="6" t="s">
        <v>266</v>
      </c>
      <c r="C146" s="4" t="s">
        <v>656</v>
      </c>
      <c r="D146" s="7">
        <v>2.6685099999999999</v>
      </c>
      <c r="E146" s="7">
        <v>4.4670699999999997</v>
      </c>
      <c r="F146" s="4">
        <v>0.74329299999999998</v>
      </c>
      <c r="G146" s="7">
        <v>0.16794999999999999</v>
      </c>
    </row>
    <row r="147" spans="1:7" x14ac:dyDescent="0.2">
      <c r="A147" s="4" t="s">
        <v>267</v>
      </c>
      <c r="B147" s="6" t="s">
        <v>5</v>
      </c>
      <c r="C147" s="4" t="s">
        <v>657</v>
      </c>
      <c r="D147" s="7">
        <v>0</v>
      </c>
      <c r="E147" s="7">
        <v>0</v>
      </c>
      <c r="F147" s="4">
        <v>0</v>
      </c>
      <c r="G147" s="7">
        <v>1</v>
      </c>
    </row>
    <row r="148" spans="1:7" x14ac:dyDescent="0.2">
      <c r="A148" s="4" t="s">
        <v>268</v>
      </c>
      <c r="B148" s="6" t="s">
        <v>262</v>
      </c>
      <c r="C148" s="4" t="s">
        <v>654</v>
      </c>
      <c r="D148" s="7">
        <v>26.120100000000001</v>
      </c>
      <c r="E148" s="7">
        <v>23.9206</v>
      </c>
      <c r="F148" s="4">
        <v>-0.12690499999999999</v>
      </c>
      <c r="G148" s="7">
        <v>0.76805000000000001</v>
      </c>
    </row>
    <row r="149" spans="1:7" x14ac:dyDescent="0.2">
      <c r="A149" s="4" t="s">
        <v>270</v>
      </c>
      <c r="B149" s="6" t="s">
        <v>271</v>
      </c>
      <c r="C149" s="4" t="s">
        <v>659</v>
      </c>
      <c r="D149" s="7">
        <v>14.896699999999999</v>
      </c>
      <c r="E149" s="7">
        <v>7.8545499999999997</v>
      </c>
      <c r="F149" s="4">
        <v>-0.92339499999999997</v>
      </c>
      <c r="G149" s="7">
        <v>9.9150000000000002E-2</v>
      </c>
    </row>
    <row r="150" spans="1:7" x14ac:dyDescent="0.2">
      <c r="A150" s="4" t="s">
        <v>272</v>
      </c>
      <c r="B150" s="6" t="s">
        <v>273</v>
      </c>
      <c r="C150" s="4" t="s">
        <v>660</v>
      </c>
      <c r="D150" s="7">
        <v>8.7950700000000008</v>
      </c>
      <c r="E150" s="7">
        <v>10.0922</v>
      </c>
      <c r="F150" s="4">
        <v>0.19847200000000001</v>
      </c>
      <c r="G150" s="7">
        <v>0.65315000000000001</v>
      </c>
    </row>
    <row r="151" spans="1:7" x14ac:dyDescent="0.2">
      <c r="A151" s="4" t="s">
        <v>274</v>
      </c>
      <c r="B151" s="6" t="s">
        <v>275</v>
      </c>
      <c r="C151" s="4" t="s">
        <v>661</v>
      </c>
      <c r="D151" s="7">
        <v>0.462924</v>
      </c>
      <c r="E151" s="7">
        <v>240.04</v>
      </c>
      <c r="F151" s="4">
        <v>9.0182900000000004</v>
      </c>
      <c r="G151" s="9">
        <v>5.0000000000000002E-5</v>
      </c>
    </row>
    <row r="152" spans="1:7" x14ac:dyDescent="0.2">
      <c r="A152" s="4" t="s">
        <v>277</v>
      </c>
      <c r="B152" s="6" t="s">
        <v>278</v>
      </c>
      <c r="C152" s="4" t="s">
        <v>663</v>
      </c>
      <c r="D152" s="7">
        <v>61.994599999999998</v>
      </c>
      <c r="E152" s="7">
        <v>78.251900000000006</v>
      </c>
      <c r="F152" s="4">
        <v>0.335984</v>
      </c>
      <c r="G152" s="7">
        <v>0.38745000000000002</v>
      </c>
    </row>
    <row r="153" spans="1:7" x14ac:dyDescent="0.2">
      <c r="A153" s="4" t="s">
        <v>279</v>
      </c>
      <c r="B153" s="6" t="s">
        <v>280</v>
      </c>
      <c r="C153" s="4" t="s">
        <v>664</v>
      </c>
      <c r="D153" s="7">
        <v>6.7253400000000001</v>
      </c>
      <c r="E153" s="7">
        <v>3.4028499999999999</v>
      </c>
      <c r="F153" s="4">
        <v>-0.98286099999999998</v>
      </c>
      <c r="G153" s="7">
        <v>3.8100000000000002E-2</v>
      </c>
    </row>
    <row r="154" spans="1:7" x14ac:dyDescent="0.2">
      <c r="A154" s="4" t="s">
        <v>281</v>
      </c>
      <c r="B154" s="6" t="s">
        <v>282</v>
      </c>
      <c r="C154" s="4" t="s">
        <v>665</v>
      </c>
      <c r="D154" s="7">
        <v>27.948</v>
      </c>
      <c r="E154" s="7">
        <v>48.653199999999998</v>
      </c>
      <c r="F154" s="4">
        <v>0.79979199999999995</v>
      </c>
      <c r="G154" s="7">
        <v>3.9649999999999998E-2</v>
      </c>
    </row>
    <row r="155" spans="1:7" x14ac:dyDescent="0.2">
      <c r="A155" s="4" t="s">
        <v>283</v>
      </c>
      <c r="B155" s="6" t="s">
        <v>5</v>
      </c>
      <c r="C155" s="4" t="s">
        <v>666</v>
      </c>
      <c r="D155" s="7">
        <v>0</v>
      </c>
      <c r="E155" s="7">
        <v>0</v>
      </c>
      <c r="F155" s="4">
        <v>0</v>
      </c>
      <c r="G155" s="7">
        <v>1</v>
      </c>
    </row>
    <row r="156" spans="1:7" x14ac:dyDescent="0.2">
      <c r="A156" s="4" t="s">
        <v>284</v>
      </c>
      <c r="B156" s="6" t="s">
        <v>285</v>
      </c>
      <c r="C156" s="4" t="s">
        <v>667</v>
      </c>
      <c r="D156" s="7">
        <v>7.3526899999999999</v>
      </c>
      <c r="E156" s="7">
        <v>12.806900000000001</v>
      </c>
      <c r="F156" s="4">
        <v>0.80057900000000004</v>
      </c>
      <c r="G156" s="7">
        <v>7.4999999999999997E-2</v>
      </c>
    </row>
    <row r="157" spans="1:7" x14ac:dyDescent="0.2">
      <c r="A157" s="4" t="s">
        <v>286</v>
      </c>
      <c r="B157" s="6" t="s">
        <v>287</v>
      </c>
      <c r="C157" s="4" t="s">
        <v>668</v>
      </c>
      <c r="D157" s="7">
        <v>24.9817</v>
      </c>
      <c r="E157" s="7">
        <v>18.518599999999999</v>
      </c>
      <c r="F157" s="4">
        <v>-0.43190200000000001</v>
      </c>
      <c r="G157" s="7">
        <v>0.3301</v>
      </c>
    </row>
    <row r="158" spans="1:7" x14ac:dyDescent="0.2">
      <c r="A158" s="4" t="s">
        <v>288</v>
      </c>
      <c r="B158" s="6" t="s">
        <v>289</v>
      </c>
      <c r="C158" s="4" t="s">
        <v>669</v>
      </c>
      <c r="D158" s="7">
        <v>4.7726900000000003E-2</v>
      </c>
      <c r="E158" s="7">
        <v>0</v>
      </c>
      <c r="F158" s="4" t="e">
        <v>#NAME?</v>
      </c>
      <c r="G158" s="7">
        <v>1</v>
      </c>
    </row>
    <row r="159" spans="1:7" x14ac:dyDescent="0.2">
      <c r="A159" s="4" t="s">
        <v>292</v>
      </c>
      <c r="B159" s="6" t="s">
        <v>293</v>
      </c>
      <c r="C159" s="4" t="s">
        <v>672</v>
      </c>
      <c r="D159" s="7">
        <v>1.1576500000000001</v>
      </c>
      <c r="E159" s="7">
        <v>1.00187</v>
      </c>
      <c r="F159" s="4">
        <v>-0.20850299999999999</v>
      </c>
      <c r="G159" s="7">
        <v>0.81389999999999996</v>
      </c>
    </row>
    <row r="160" spans="1:7" x14ac:dyDescent="0.2">
      <c r="A160" s="4" t="s">
        <v>296</v>
      </c>
      <c r="B160" s="6" t="s">
        <v>297</v>
      </c>
      <c r="C160" s="4" t="s">
        <v>675</v>
      </c>
      <c r="D160" s="7">
        <v>42.413699999999999</v>
      </c>
      <c r="E160" s="7">
        <v>55.974600000000002</v>
      </c>
      <c r="F160" s="4">
        <v>0.40024199999999999</v>
      </c>
      <c r="G160" s="7">
        <v>0.34915000000000002</v>
      </c>
    </row>
    <row r="161" spans="1:7" x14ac:dyDescent="0.2">
      <c r="A161" s="4" t="s">
        <v>298</v>
      </c>
      <c r="B161" s="6" t="s">
        <v>299</v>
      </c>
      <c r="C161" s="4" t="s">
        <v>676</v>
      </c>
      <c r="D161" s="7">
        <v>0.66220500000000004</v>
      </c>
      <c r="E161" s="7">
        <v>1.27329</v>
      </c>
      <c r="F161" s="4">
        <v>0.94320899999999996</v>
      </c>
      <c r="G161" s="7">
        <v>0.20250000000000001</v>
      </c>
    </row>
    <row r="162" spans="1:7" x14ac:dyDescent="0.2">
      <c r="A162" s="4" t="s">
        <v>300</v>
      </c>
      <c r="B162" s="6" t="s">
        <v>269</v>
      </c>
      <c r="C162" s="4" t="s">
        <v>658</v>
      </c>
      <c r="D162" s="9">
        <v>1.43E-5</v>
      </c>
      <c r="E162" s="7">
        <v>4.6877599999999998E-2</v>
      </c>
      <c r="F162" s="4">
        <v>11.6759</v>
      </c>
      <c r="G162" s="7">
        <v>1</v>
      </c>
    </row>
    <row r="163" spans="1:7" x14ac:dyDescent="0.2">
      <c r="A163" s="4" t="s">
        <v>301</v>
      </c>
      <c r="B163" s="6" t="s">
        <v>276</v>
      </c>
      <c r="C163" s="4" t="s">
        <v>662</v>
      </c>
      <c r="D163" s="7">
        <v>0.71629500000000002</v>
      </c>
      <c r="E163" s="7">
        <v>5.6689900000000001E-2</v>
      </c>
      <c r="F163" s="4">
        <v>-3.6593900000000001</v>
      </c>
      <c r="G163" s="7">
        <v>0.19900000000000001</v>
      </c>
    </row>
    <row r="164" spans="1:7" x14ac:dyDescent="0.2">
      <c r="A164" s="4" t="s">
        <v>302</v>
      </c>
      <c r="B164" s="6" t="s">
        <v>290</v>
      </c>
      <c r="C164" s="4" t="s">
        <v>670</v>
      </c>
      <c r="D164" s="7">
        <v>45.857999999999997</v>
      </c>
      <c r="E164" s="7">
        <v>16.7529</v>
      </c>
      <c r="F164" s="4">
        <v>-1.4527600000000001</v>
      </c>
      <c r="G164" s="7">
        <v>5.9999999999999995E-4</v>
      </c>
    </row>
    <row r="165" spans="1:7" x14ac:dyDescent="0.2">
      <c r="A165" s="4" t="s">
        <v>303</v>
      </c>
      <c r="B165" s="6" t="s">
        <v>291</v>
      </c>
      <c r="C165" s="4" t="s">
        <v>671</v>
      </c>
      <c r="D165" s="7">
        <v>14.3528</v>
      </c>
      <c r="E165" s="7">
        <v>8.0660699999999999</v>
      </c>
      <c r="F165" s="4">
        <v>-0.83139600000000002</v>
      </c>
      <c r="G165" s="7">
        <v>0.1399</v>
      </c>
    </row>
    <row r="166" spans="1:7" x14ac:dyDescent="0.2">
      <c r="A166" s="4" t="s">
        <v>304</v>
      </c>
      <c r="B166" s="6" t="s">
        <v>294</v>
      </c>
      <c r="C166" s="4" t="s">
        <v>673</v>
      </c>
      <c r="D166" s="7">
        <v>30.7149</v>
      </c>
      <c r="E166" s="7">
        <v>38.527900000000002</v>
      </c>
      <c r="F166" s="4">
        <v>0.32696500000000001</v>
      </c>
      <c r="G166" s="7">
        <v>0.42335</v>
      </c>
    </row>
    <row r="167" spans="1:7" x14ac:dyDescent="0.2">
      <c r="A167" s="4" t="s">
        <v>305</v>
      </c>
      <c r="B167" s="6" t="s">
        <v>295</v>
      </c>
      <c r="C167" s="4" t="s">
        <v>674</v>
      </c>
      <c r="D167" s="7">
        <v>9.1768000000000001</v>
      </c>
      <c r="E167" s="7">
        <v>22.6569</v>
      </c>
      <c r="F167" s="4">
        <v>1.3038799999999999</v>
      </c>
      <c r="G167" s="7">
        <v>8.9499999999999996E-3</v>
      </c>
    </row>
    <row r="168" spans="1:7" x14ac:dyDescent="0.2">
      <c r="A168" s="4" t="s">
        <v>306</v>
      </c>
      <c r="B168" s="6" t="s">
        <v>307</v>
      </c>
      <c r="C168" s="4" t="s">
        <v>677</v>
      </c>
      <c r="D168" s="7">
        <v>33.508699999999997</v>
      </c>
      <c r="E168" s="7">
        <v>28.049900000000001</v>
      </c>
      <c r="F168" s="4">
        <v>-0.25653900000000002</v>
      </c>
      <c r="G168" s="7">
        <v>0.54810000000000003</v>
      </c>
    </row>
    <row r="169" spans="1:7" x14ac:dyDescent="0.2">
      <c r="A169" s="4" t="s">
        <v>308</v>
      </c>
      <c r="B169" s="6" t="s">
        <v>309</v>
      </c>
      <c r="C169" s="4" t="s">
        <v>678</v>
      </c>
      <c r="D169" s="7">
        <v>12.4612</v>
      </c>
      <c r="E169" s="7">
        <v>11.3505</v>
      </c>
      <c r="F169" s="4">
        <v>-0.13469300000000001</v>
      </c>
      <c r="G169" s="7">
        <v>0.75465000000000004</v>
      </c>
    </row>
    <row r="170" spans="1:7" x14ac:dyDescent="0.2">
      <c r="A170" s="4" t="s">
        <v>310</v>
      </c>
      <c r="B170" s="6" t="s">
        <v>311</v>
      </c>
      <c r="C170" s="4" t="s">
        <v>679</v>
      </c>
      <c r="D170" s="7">
        <v>55.358499999999999</v>
      </c>
      <c r="E170" s="7">
        <v>30.1767</v>
      </c>
      <c r="F170" s="4">
        <v>-0.87537200000000004</v>
      </c>
      <c r="G170" s="7">
        <v>3.6049999999999999E-2</v>
      </c>
    </row>
    <row r="171" spans="1:7" x14ac:dyDescent="0.2">
      <c r="A171" s="4" t="s">
        <v>312</v>
      </c>
      <c r="B171" s="6" t="s">
        <v>313</v>
      </c>
      <c r="C171" s="4" t="s">
        <v>680</v>
      </c>
      <c r="D171" s="7">
        <v>9.5455299999999994</v>
      </c>
      <c r="E171" s="7">
        <v>13.421799999999999</v>
      </c>
      <c r="F171" s="4">
        <v>0.491678</v>
      </c>
      <c r="G171" s="7">
        <v>0.31414999999999998</v>
      </c>
    </row>
    <row r="172" spans="1:7" x14ac:dyDescent="0.2">
      <c r="A172" s="4" t="s">
        <v>314</v>
      </c>
      <c r="B172" s="6" t="s">
        <v>315</v>
      </c>
      <c r="C172" s="4" t="s">
        <v>681</v>
      </c>
      <c r="D172" s="7">
        <v>20.223800000000001</v>
      </c>
      <c r="E172" s="7">
        <v>19.055299999999999</v>
      </c>
      <c r="F172" s="4">
        <v>-8.5861099999999996E-2</v>
      </c>
      <c r="G172" s="7">
        <v>0.83340000000000003</v>
      </c>
    </row>
    <row r="173" spans="1:7" x14ac:dyDescent="0.2">
      <c r="A173" s="4" t="s">
        <v>317</v>
      </c>
      <c r="B173" s="6" t="s">
        <v>316</v>
      </c>
      <c r="C173" s="4" t="s">
        <v>682</v>
      </c>
      <c r="D173" s="7">
        <v>17.892900000000001</v>
      </c>
      <c r="E173" s="7">
        <v>22.170500000000001</v>
      </c>
      <c r="F173" s="4">
        <v>0.30925599999999998</v>
      </c>
      <c r="G173" s="7">
        <v>0.58925000000000005</v>
      </c>
    </row>
    <row r="174" spans="1:7" x14ac:dyDescent="0.2">
      <c r="A174" s="4" t="s">
        <v>318</v>
      </c>
      <c r="B174" s="6" t="s">
        <v>319</v>
      </c>
      <c r="C174" s="4" t="s">
        <v>683</v>
      </c>
      <c r="D174" s="7">
        <v>9.3022799999999997</v>
      </c>
      <c r="E174" s="7">
        <v>6.3322700000000003</v>
      </c>
      <c r="F174" s="4">
        <v>-0.55486199999999997</v>
      </c>
      <c r="G174" s="7">
        <v>0.2157</v>
      </c>
    </row>
    <row r="175" spans="1:7" x14ac:dyDescent="0.2">
      <c r="A175" s="4" t="s">
        <v>322</v>
      </c>
      <c r="B175" s="6" t="s">
        <v>323</v>
      </c>
      <c r="C175" s="4" t="s">
        <v>686</v>
      </c>
      <c r="D175" s="7">
        <v>7.46312</v>
      </c>
      <c r="E175" s="7">
        <v>11.744400000000001</v>
      </c>
      <c r="F175" s="4">
        <v>0.65412199999999998</v>
      </c>
      <c r="G175" s="7">
        <v>0.2424</v>
      </c>
    </row>
    <row r="176" spans="1:7" x14ac:dyDescent="0.2">
      <c r="A176" s="4" t="s">
        <v>324</v>
      </c>
      <c r="B176" s="6" t="s">
        <v>325</v>
      </c>
      <c r="C176" s="4" t="s">
        <v>687</v>
      </c>
      <c r="D176" s="7">
        <v>12.692500000000001</v>
      </c>
      <c r="E176" s="7">
        <v>25.584599999999998</v>
      </c>
      <c r="F176" s="4">
        <v>1.0113000000000001</v>
      </c>
      <c r="G176" s="7">
        <v>8.4199999999999997E-2</v>
      </c>
    </row>
    <row r="177" spans="1:7" x14ac:dyDescent="0.2">
      <c r="A177" s="4" t="s">
        <v>326</v>
      </c>
      <c r="B177" s="6" t="s">
        <v>327</v>
      </c>
      <c r="C177" s="4" t="s">
        <v>688</v>
      </c>
      <c r="D177" s="7">
        <v>3.6537199999999999</v>
      </c>
      <c r="E177" s="7">
        <v>3.8760300000000001</v>
      </c>
      <c r="F177" s="4">
        <v>8.5215799999999994E-2</v>
      </c>
      <c r="G177" s="7">
        <v>0.86334999999999995</v>
      </c>
    </row>
    <row r="178" spans="1:7" x14ac:dyDescent="0.2">
      <c r="A178" s="4" t="s">
        <v>330</v>
      </c>
      <c r="B178" s="6" t="s">
        <v>331</v>
      </c>
      <c r="C178" s="4" t="s">
        <v>691</v>
      </c>
      <c r="D178" s="7">
        <v>10.9504</v>
      </c>
      <c r="E178" s="7">
        <v>5.7140700000000004</v>
      </c>
      <c r="F178" s="4">
        <v>-0.93839099999999998</v>
      </c>
      <c r="G178" s="7">
        <v>9.9299999999999999E-2</v>
      </c>
    </row>
    <row r="179" spans="1:7" x14ac:dyDescent="0.2">
      <c r="A179" s="4" t="s">
        <v>332</v>
      </c>
      <c r="B179" s="6" t="s">
        <v>333</v>
      </c>
      <c r="C179" s="4" t="s">
        <v>693</v>
      </c>
      <c r="D179" s="7">
        <v>1.8152600000000001</v>
      </c>
      <c r="E179" s="7">
        <v>1.83846</v>
      </c>
      <c r="F179" s="4">
        <v>1.83217E-2</v>
      </c>
      <c r="G179" s="7">
        <v>0.97789999999999999</v>
      </c>
    </row>
    <row r="180" spans="1:7" x14ac:dyDescent="0.2">
      <c r="A180" s="4" t="s">
        <v>335</v>
      </c>
      <c r="B180" s="6" t="s">
        <v>320</v>
      </c>
      <c r="C180" s="4" t="s">
        <v>684</v>
      </c>
      <c r="D180" s="7">
        <v>92.936999999999998</v>
      </c>
      <c r="E180" s="7">
        <v>59.293199999999999</v>
      </c>
      <c r="F180" s="4">
        <v>-0.64838600000000002</v>
      </c>
      <c r="G180" s="7">
        <v>0.14319999999999999</v>
      </c>
    </row>
    <row r="181" spans="1:7" x14ac:dyDescent="0.2">
      <c r="A181" s="4" t="s">
        <v>336</v>
      </c>
      <c r="B181" s="6" t="s">
        <v>321</v>
      </c>
      <c r="C181" s="4" t="s">
        <v>685</v>
      </c>
      <c r="D181" s="7">
        <v>0.44496200000000002</v>
      </c>
      <c r="E181" s="7">
        <v>1.13378</v>
      </c>
      <c r="F181" s="4">
        <v>1.34938</v>
      </c>
      <c r="G181" s="7">
        <v>0.30664999999999998</v>
      </c>
    </row>
    <row r="182" spans="1:7" x14ac:dyDescent="0.2">
      <c r="A182" s="4" t="s">
        <v>337</v>
      </c>
      <c r="B182" s="6" t="s">
        <v>328</v>
      </c>
      <c r="C182" s="4" t="s">
        <v>689</v>
      </c>
      <c r="D182" s="7">
        <v>126.785</v>
      </c>
      <c r="E182" s="7">
        <v>217.90799999999999</v>
      </c>
      <c r="F182" s="4">
        <v>0.781335</v>
      </c>
      <c r="G182" s="7">
        <v>7.4499999999999997E-2</v>
      </c>
    </row>
    <row r="183" spans="1:7" x14ac:dyDescent="0.2">
      <c r="A183" s="4" t="s">
        <v>338</v>
      </c>
      <c r="B183" s="6" t="s">
        <v>329</v>
      </c>
      <c r="C183" s="4" t="s">
        <v>690</v>
      </c>
      <c r="D183" s="7">
        <v>51.824800000000003</v>
      </c>
      <c r="E183" s="7">
        <v>63.4711</v>
      </c>
      <c r="F183" s="4">
        <v>0.29245700000000002</v>
      </c>
      <c r="G183" s="7">
        <v>0.48354999999999998</v>
      </c>
    </row>
    <row r="184" spans="1:7" x14ac:dyDescent="0.2">
      <c r="A184" s="4" t="s">
        <v>339</v>
      </c>
      <c r="B184" s="6" t="s">
        <v>340</v>
      </c>
      <c r="C184" s="4" t="s">
        <v>692</v>
      </c>
      <c r="D184" s="7">
        <v>35.274799999999999</v>
      </c>
      <c r="E184" s="7">
        <v>34.755000000000003</v>
      </c>
      <c r="F184" s="4">
        <v>-2.1416000000000001E-2</v>
      </c>
      <c r="G184" s="7">
        <v>0.96304999999999996</v>
      </c>
    </row>
    <row r="185" spans="1:7" x14ac:dyDescent="0.2">
      <c r="A185" s="4" t="s">
        <v>341</v>
      </c>
      <c r="B185" s="6" t="s">
        <v>334</v>
      </c>
      <c r="C185" s="4" t="s">
        <v>694</v>
      </c>
      <c r="D185" s="7">
        <v>97.724199999999996</v>
      </c>
      <c r="E185" s="7">
        <v>81.045299999999997</v>
      </c>
      <c r="F185" s="4">
        <v>-0.26998699999999998</v>
      </c>
      <c r="G185" s="7">
        <v>0.52390000000000003</v>
      </c>
    </row>
    <row r="186" spans="1:7" x14ac:dyDescent="0.2">
      <c r="A186" s="4" t="s">
        <v>342</v>
      </c>
      <c r="B186" s="6" t="s">
        <v>343</v>
      </c>
      <c r="C186" s="4" t="s">
        <v>695</v>
      </c>
      <c r="D186" s="7">
        <v>29.737100000000002</v>
      </c>
      <c r="E186" s="7">
        <v>37.441699999999997</v>
      </c>
      <c r="F186" s="4">
        <v>0.33238200000000001</v>
      </c>
      <c r="G186" s="7">
        <v>0.39324999999999999</v>
      </c>
    </row>
    <row r="187" spans="1:7" x14ac:dyDescent="0.2">
      <c r="A187" s="4" t="s">
        <v>346</v>
      </c>
      <c r="B187" s="6" t="s">
        <v>347</v>
      </c>
      <c r="C187" s="4" t="s">
        <v>698</v>
      </c>
      <c r="D187" s="7">
        <v>13.496600000000001</v>
      </c>
      <c r="E187" s="7">
        <v>12.713900000000001</v>
      </c>
      <c r="F187" s="4">
        <v>-8.6192500000000005E-2</v>
      </c>
      <c r="G187" s="7">
        <v>0.8397</v>
      </c>
    </row>
    <row r="188" spans="1:7" x14ac:dyDescent="0.2">
      <c r="A188" s="4" t="s">
        <v>349</v>
      </c>
      <c r="B188" s="6" t="s">
        <v>350</v>
      </c>
      <c r="C188" s="4" t="s">
        <v>701</v>
      </c>
      <c r="D188" s="7">
        <v>98.948499999999996</v>
      </c>
      <c r="E188" s="7">
        <v>174.01599999999999</v>
      </c>
      <c r="F188" s="4">
        <v>0.81447199999999997</v>
      </c>
      <c r="G188" s="7">
        <v>6.0299999999999999E-2</v>
      </c>
    </row>
    <row r="189" spans="1:7" x14ac:dyDescent="0.2">
      <c r="A189" s="4" t="s">
        <v>353</v>
      </c>
      <c r="B189" s="6" t="s">
        <v>354</v>
      </c>
      <c r="C189" s="4" t="s">
        <v>704</v>
      </c>
      <c r="D189" s="7">
        <v>71.440600000000003</v>
      </c>
      <c r="E189" s="7">
        <v>39.867400000000004</v>
      </c>
      <c r="F189" s="4">
        <v>-0.841534</v>
      </c>
      <c r="G189" s="7">
        <v>4.2950000000000002E-2</v>
      </c>
    </row>
    <row r="190" spans="1:7" x14ac:dyDescent="0.2">
      <c r="A190" s="4" t="s">
        <v>355</v>
      </c>
      <c r="B190" s="6" t="s">
        <v>356</v>
      </c>
      <c r="C190" s="4" t="s">
        <v>705</v>
      </c>
      <c r="D190" s="7">
        <v>12.812799999999999</v>
      </c>
      <c r="E190" s="7">
        <v>23.492899999999999</v>
      </c>
      <c r="F190" s="4">
        <v>0.874637</v>
      </c>
      <c r="G190" s="7">
        <v>4.4150000000000002E-2</v>
      </c>
    </row>
    <row r="191" spans="1:7" x14ac:dyDescent="0.2">
      <c r="A191" s="4" t="s">
        <v>357</v>
      </c>
      <c r="B191" s="6" t="s">
        <v>358</v>
      </c>
      <c r="C191" s="4" t="s">
        <v>706</v>
      </c>
      <c r="D191" s="7">
        <v>4.4062400000000004</v>
      </c>
      <c r="E191" s="7">
        <v>5.3569100000000001</v>
      </c>
      <c r="F191" s="4">
        <v>0.28185399999999999</v>
      </c>
      <c r="G191" s="7">
        <v>0.71865000000000001</v>
      </c>
    </row>
    <row r="192" spans="1:7" x14ac:dyDescent="0.2">
      <c r="A192" s="4" t="s">
        <v>359</v>
      </c>
      <c r="B192" s="6" t="s">
        <v>360</v>
      </c>
      <c r="C192" s="4" t="s">
        <v>707</v>
      </c>
      <c r="D192" s="7">
        <v>22.1706</v>
      </c>
      <c r="E192" s="7">
        <v>29.305900000000001</v>
      </c>
      <c r="F192" s="4">
        <v>0.40253800000000001</v>
      </c>
      <c r="G192" s="7">
        <v>0.32300000000000001</v>
      </c>
    </row>
    <row r="193" spans="1:7" x14ac:dyDescent="0.2">
      <c r="A193" s="4" t="s">
        <v>361</v>
      </c>
      <c r="B193" s="6" t="s">
        <v>362</v>
      </c>
      <c r="C193" s="4" t="s">
        <v>708</v>
      </c>
      <c r="D193" s="7">
        <v>15.1256</v>
      </c>
      <c r="E193" s="7">
        <v>18.266999999999999</v>
      </c>
      <c r="F193" s="4">
        <v>0.27224300000000001</v>
      </c>
      <c r="G193" s="7">
        <v>0.5252</v>
      </c>
    </row>
    <row r="194" spans="1:7" x14ac:dyDescent="0.2">
      <c r="A194" s="4" t="s">
        <v>364</v>
      </c>
      <c r="B194" s="6" t="s">
        <v>344</v>
      </c>
      <c r="C194" s="4" t="s">
        <v>696</v>
      </c>
      <c r="D194" s="7">
        <v>6.8671800000000003</v>
      </c>
      <c r="E194" s="7">
        <v>9.1756399999999996</v>
      </c>
      <c r="F194" s="4">
        <v>0.41809099999999999</v>
      </c>
      <c r="G194" s="7">
        <v>0.42704999999999999</v>
      </c>
    </row>
    <row r="195" spans="1:7" x14ac:dyDescent="0.2">
      <c r="A195" s="4" t="s">
        <v>365</v>
      </c>
      <c r="B195" s="6" t="s">
        <v>345</v>
      </c>
      <c r="C195" s="4" t="s">
        <v>697</v>
      </c>
      <c r="D195" s="7">
        <v>18.8081</v>
      </c>
      <c r="E195" s="7">
        <v>22.494499999999999</v>
      </c>
      <c r="F195" s="4">
        <v>0.25821899999999998</v>
      </c>
      <c r="G195" s="7">
        <v>0.54325000000000001</v>
      </c>
    </row>
    <row r="196" spans="1:7" x14ac:dyDescent="0.2">
      <c r="A196" s="4" t="s">
        <v>366</v>
      </c>
      <c r="B196" s="6" t="s">
        <v>367</v>
      </c>
      <c r="C196" s="4" t="s">
        <v>699</v>
      </c>
      <c r="D196" s="7">
        <v>35.2408</v>
      </c>
      <c r="E196" s="7">
        <v>23.695699999999999</v>
      </c>
      <c r="F196" s="4">
        <v>-0.57262000000000002</v>
      </c>
      <c r="G196" s="7">
        <v>0.34655000000000002</v>
      </c>
    </row>
    <row r="197" spans="1:7" x14ac:dyDescent="0.2">
      <c r="A197" s="4" t="s">
        <v>368</v>
      </c>
      <c r="B197" s="6" t="s">
        <v>348</v>
      </c>
      <c r="C197" s="4" t="s">
        <v>700</v>
      </c>
      <c r="D197" s="7">
        <v>3.4758800000000001</v>
      </c>
      <c r="E197" s="7">
        <v>10.3035</v>
      </c>
      <c r="F197" s="4">
        <v>1.56769</v>
      </c>
      <c r="G197" s="7">
        <v>2.265E-2</v>
      </c>
    </row>
    <row r="198" spans="1:7" x14ac:dyDescent="0.2">
      <c r="A198" s="4" t="s">
        <v>369</v>
      </c>
      <c r="B198" s="6" t="s">
        <v>351</v>
      </c>
      <c r="C198" s="4" t="s">
        <v>702</v>
      </c>
      <c r="D198" s="7">
        <v>11.027200000000001</v>
      </c>
      <c r="E198" s="7">
        <v>10.7797</v>
      </c>
      <c r="F198" s="4">
        <v>-3.2746699999999997E-2</v>
      </c>
      <c r="G198" s="7">
        <v>0.94899999999999995</v>
      </c>
    </row>
    <row r="199" spans="1:7" x14ac:dyDescent="0.2">
      <c r="A199" s="4" t="s">
        <v>370</v>
      </c>
      <c r="B199" s="6" t="s">
        <v>352</v>
      </c>
      <c r="C199" s="4" t="s">
        <v>703</v>
      </c>
      <c r="D199" s="7">
        <v>13.1904</v>
      </c>
      <c r="E199" s="7">
        <v>12.2341</v>
      </c>
      <c r="F199" s="4">
        <v>-0.10857700000000001</v>
      </c>
      <c r="G199" s="7">
        <v>0.84370000000000001</v>
      </c>
    </row>
    <row r="200" spans="1:7" x14ac:dyDescent="0.2">
      <c r="A200" s="4" t="s">
        <v>371</v>
      </c>
      <c r="B200" s="6" t="s">
        <v>363</v>
      </c>
      <c r="C200" s="4" t="s">
        <v>709</v>
      </c>
      <c r="D200" s="7">
        <v>56.593299999999999</v>
      </c>
      <c r="E200" s="7">
        <v>194.102</v>
      </c>
      <c r="F200" s="4">
        <v>1.7781100000000001</v>
      </c>
      <c r="G200" s="7">
        <v>8.4999999999999995E-4</v>
      </c>
    </row>
    <row r="201" spans="1:7" x14ac:dyDescent="0.2">
      <c r="A201" s="4" t="s">
        <v>372</v>
      </c>
      <c r="B201" s="6" t="s">
        <v>373</v>
      </c>
      <c r="C201" s="4" t="s">
        <v>710</v>
      </c>
      <c r="D201" s="7">
        <v>98.8994</v>
      </c>
      <c r="E201" s="7">
        <v>52.720999999999997</v>
      </c>
      <c r="F201" s="4">
        <v>-0.90758499999999998</v>
      </c>
      <c r="G201" s="7">
        <v>2.8750000000000001E-2</v>
      </c>
    </row>
    <row r="202" spans="1:7" x14ac:dyDescent="0.2">
      <c r="A202" s="4" t="s">
        <v>374</v>
      </c>
      <c r="B202" s="6" t="s">
        <v>375</v>
      </c>
      <c r="C202" s="4" t="s">
        <v>711</v>
      </c>
      <c r="D202" s="7">
        <v>17.264199999999999</v>
      </c>
      <c r="E202" s="7">
        <v>32.994700000000002</v>
      </c>
      <c r="F202" s="4">
        <v>0.93445100000000003</v>
      </c>
      <c r="G202" s="7">
        <v>5.1749999999999997E-2</v>
      </c>
    </row>
    <row r="203" spans="1:7" x14ac:dyDescent="0.2">
      <c r="A203" s="4" t="s">
        <v>376</v>
      </c>
      <c r="B203" s="6" t="s">
        <v>377</v>
      </c>
      <c r="C203" s="4" t="s">
        <v>713</v>
      </c>
      <c r="D203" s="7">
        <v>26.4298</v>
      </c>
      <c r="E203" s="7">
        <v>29.6036</v>
      </c>
      <c r="F203" s="4">
        <v>0.163607</v>
      </c>
      <c r="G203" s="7">
        <v>0.70660000000000001</v>
      </c>
    </row>
    <row r="204" spans="1:7" x14ac:dyDescent="0.2">
      <c r="A204" s="4" t="s">
        <v>378</v>
      </c>
      <c r="B204" s="6" t="s">
        <v>379</v>
      </c>
      <c r="C204" s="4" t="s">
        <v>714</v>
      </c>
      <c r="D204" s="7">
        <v>38.504300000000001</v>
      </c>
      <c r="E204" s="7">
        <v>59.407600000000002</v>
      </c>
      <c r="F204" s="4">
        <v>0.62562799999999996</v>
      </c>
      <c r="G204" s="7">
        <v>0.14324999999999999</v>
      </c>
    </row>
    <row r="205" spans="1:7" x14ac:dyDescent="0.2">
      <c r="A205" s="4" t="s">
        <v>380</v>
      </c>
      <c r="B205" s="6" t="s">
        <v>381</v>
      </c>
      <c r="C205" s="4" t="s">
        <v>715</v>
      </c>
      <c r="D205" s="7">
        <v>7.5668600000000001</v>
      </c>
      <c r="E205" s="7">
        <v>23.640499999999999</v>
      </c>
      <c r="F205" s="4">
        <v>1.6434899999999999</v>
      </c>
      <c r="G205" s="7">
        <v>3.4499999999999999E-3</v>
      </c>
    </row>
    <row r="206" spans="1:7" x14ac:dyDescent="0.2">
      <c r="A206" s="4" t="s">
        <v>382</v>
      </c>
      <c r="B206" s="6" t="s">
        <v>383</v>
      </c>
      <c r="C206" s="4" t="s">
        <v>716</v>
      </c>
      <c r="D206" s="7">
        <v>10.1511</v>
      </c>
      <c r="E206" s="7">
        <v>13.793699999999999</v>
      </c>
      <c r="F206" s="4">
        <v>0.44237599999999999</v>
      </c>
      <c r="G206" s="7">
        <v>0.4395</v>
      </c>
    </row>
    <row r="207" spans="1:7" x14ac:dyDescent="0.2">
      <c r="A207" s="4" t="s">
        <v>384</v>
      </c>
      <c r="B207" s="6" t="s">
        <v>385</v>
      </c>
      <c r="C207" s="4" t="s">
        <v>717</v>
      </c>
      <c r="D207" s="7">
        <v>3.55307</v>
      </c>
      <c r="E207" s="7">
        <v>9.2074599999999993</v>
      </c>
      <c r="F207" s="4">
        <v>1.37374</v>
      </c>
      <c r="G207" s="7">
        <v>7.9000000000000008E-3</v>
      </c>
    </row>
    <row r="208" spans="1:7" x14ac:dyDescent="0.2">
      <c r="A208" s="4" t="s">
        <v>387</v>
      </c>
      <c r="B208" s="6" t="s">
        <v>388</v>
      </c>
      <c r="C208" s="4" t="s">
        <v>720</v>
      </c>
      <c r="D208" s="7">
        <v>17.250900000000001</v>
      </c>
      <c r="E208" s="7">
        <v>12.7851</v>
      </c>
      <c r="F208" s="4">
        <v>-0.43221300000000001</v>
      </c>
      <c r="G208" s="7">
        <v>0.29270000000000002</v>
      </c>
    </row>
    <row r="209" spans="1:7" x14ac:dyDescent="0.2">
      <c r="A209" s="4" t="s">
        <v>392</v>
      </c>
      <c r="B209" s="6" t="s">
        <v>393</v>
      </c>
      <c r="C209" s="4" t="s">
        <v>724</v>
      </c>
      <c r="D209" s="7">
        <v>3.3025799999999998</v>
      </c>
      <c r="E209" s="7">
        <v>2.1507700000000001</v>
      </c>
      <c r="F209" s="4">
        <v>-0.61873999999999996</v>
      </c>
      <c r="G209" s="7">
        <v>0.35644999999999999</v>
      </c>
    </row>
    <row r="210" spans="1:7" x14ac:dyDescent="0.2">
      <c r="A210" s="4" t="s">
        <v>394</v>
      </c>
      <c r="B210" s="6" t="s">
        <v>395</v>
      </c>
      <c r="C210" s="4" t="s">
        <v>712</v>
      </c>
      <c r="D210" s="7">
        <v>2.1982599999999999</v>
      </c>
      <c r="E210" s="7">
        <v>2.6418400000000002</v>
      </c>
      <c r="F210" s="4">
        <v>0.26518199999999997</v>
      </c>
      <c r="G210" s="7">
        <v>0.65644999999999998</v>
      </c>
    </row>
    <row r="211" spans="1:7" x14ac:dyDescent="0.2">
      <c r="A211" s="4" t="s">
        <v>396</v>
      </c>
      <c r="B211" s="6" t="s">
        <v>386</v>
      </c>
      <c r="C211" s="4" t="s">
        <v>718</v>
      </c>
      <c r="D211" s="7">
        <v>24.383199999999999</v>
      </c>
      <c r="E211" s="7">
        <v>25.343599999999999</v>
      </c>
      <c r="F211" s="4">
        <v>5.5731900000000001E-2</v>
      </c>
      <c r="G211" s="7">
        <v>0.9</v>
      </c>
    </row>
    <row r="212" spans="1:7" x14ac:dyDescent="0.2">
      <c r="A212" s="4" t="s">
        <v>397</v>
      </c>
      <c r="B212" s="6" t="s">
        <v>398</v>
      </c>
      <c r="C212" s="4" t="s">
        <v>719</v>
      </c>
      <c r="D212" s="7">
        <v>2.1355200000000001</v>
      </c>
      <c r="E212" s="7">
        <v>3.4016099999999998</v>
      </c>
      <c r="F212" s="4">
        <v>0.67162699999999997</v>
      </c>
      <c r="G212" s="7">
        <v>0.34029999999999999</v>
      </c>
    </row>
    <row r="213" spans="1:7" x14ac:dyDescent="0.2">
      <c r="A213" s="4" t="s">
        <v>399</v>
      </c>
      <c r="B213" s="6" t="s">
        <v>389</v>
      </c>
      <c r="C213" s="4" t="s">
        <v>721</v>
      </c>
      <c r="D213" s="7">
        <v>4.5706899999999999</v>
      </c>
      <c r="E213" s="7">
        <v>7.8118999999999996</v>
      </c>
      <c r="F213" s="4">
        <v>0.77326099999999998</v>
      </c>
      <c r="G213" s="7">
        <v>0.17165</v>
      </c>
    </row>
    <row r="214" spans="1:7" x14ac:dyDescent="0.2">
      <c r="A214" s="4" t="s">
        <v>400</v>
      </c>
      <c r="B214" s="6" t="s">
        <v>390</v>
      </c>
      <c r="C214" s="4" t="s">
        <v>722</v>
      </c>
      <c r="D214" s="7">
        <v>45.438499999999998</v>
      </c>
      <c r="E214" s="7">
        <v>13.216799999999999</v>
      </c>
      <c r="F214" s="4">
        <v>-1.7815399999999999</v>
      </c>
      <c r="G214" s="7">
        <v>8.4999999999999995E-4</v>
      </c>
    </row>
    <row r="215" spans="1:7" x14ac:dyDescent="0.2">
      <c r="A215" s="4" t="s">
        <v>401</v>
      </c>
      <c r="B215" s="6" t="s">
        <v>391</v>
      </c>
      <c r="C215" s="4" t="s">
        <v>723</v>
      </c>
      <c r="D215" s="7">
        <v>387.58199999999999</v>
      </c>
      <c r="E215" s="7">
        <v>701.3</v>
      </c>
      <c r="F215" s="4">
        <v>0.85553000000000001</v>
      </c>
      <c r="G215" s="7">
        <v>4.9149999999999999E-2</v>
      </c>
    </row>
    <row r="216" spans="1:7" x14ac:dyDescent="0.2">
      <c r="A216" s="4" t="s">
        <v>402</v>
      </c>
      <c r="B216" s="6" t="s">
        <v>403</v>
      </c>
      <c r="C216" s="4" t="s">
        <v>725</v>
      </c>
      <c r="D216" s="7">
        <v>74.768199999999993</v>
      </c>
      <c r="E216" s="7">
        <v>15.214600000000001</v>
      </c>
      <c r="F216" s="4">
        <v>-2.2969599999999999</v>
      </c>
      <c r="G216" s="7">
        <v>6.9999999999999999E-4</v>
      </c>
    </row>
    <row r="217" spans="1:7" x14ac:dyDescent="0.2">
      <c r="A217" s="4" t="s">
        <v>404</v>
      </c>
      <c r="B217" s="6" t="s">
        <v>5</v>
      </c>
      <c r="C217" s="4" t="s">
        <v>726</v>
      </c>
      <c r="D217" s="7">
        <v>0</v>
      </c>
      <c r="E217" s="7">
        <v>0.24701999999999999</v>
      </c>
      <c r="F217" s="4" t="s">
        <v>6</v>
      </c>
      <c r="G217" s="7">
        <v>1</v>
      </c>
    </row>
    <row r="218" spans="1:7" x14ac:dyDescent="0.2">
      <c r="A218" s="4" t="s">
        <v>406</v>
      </c>
      <c r="B218" s="6" t="s">
        <v>407</v>
      </c>
      <c r="C218" s="4" t="s">
        <v>728</v>
      </c>
      <c r="D218" s="7">
        <v>16.6983</v>
      </c>
      <c r="E218" s="7">
        <v>34.563200000000002</v>
      </c>
      <c r="F218" s="4">
        <v>1.0495300000000001</v>
      </c>
      <c r="G218" s="7">
        <v>2.955E-2</v>
      </c>
    </row>
    <row r="219" spans="1:7" x14ac:dyDescent="0.2">
      <c r="A219" s="4" t="s">
        <v>409</v>
      </c>
      <c r="B219" s="6" t="s">
        <v>410</v>
      </c>
      <c r="C219" s="4" t="s">
        <v>730</v>
      </c>
      <c r="D219" s="7">
        <v>31.028199999999998</v>
      </c>
      <c r="E219" s="7">
        <v>43.942300000000003</v>
      </c>
      <c r="F219" s="4">
        <v>0.50202999999999998</v>
      </c>
      <c r="G219" s="7">
        <v>0.16825000000000001</v>
      </c>
    </row>
    <row r="220" spans="1:7" x14ac:dyDescent="0.2">
      <c r="A220" s="4" t="s">
        <v>412</v>
      </c>
      <c r="B220" s="6" t="s">
        <v>413</v>
      </c>
      <c r="C220" s="4" t="s">
        <v>732</v>
      </c>
      <c r="D220" s="7">
        <v>26.321899999999999</v>
      </c>
      <c r="E220" s="7">
        <v>19.6111</v>
      </c>
      <c r="F220" s="4">
        <v>-0.42459400000000003</v>
      </c>
      <c r="G220" s="7">
        <v>0.28425</v>
      </c>
    </row>
    <row r="221" spans="1:7" x14ac:dyDescent="0.2">
      <c r="A221" s="4" t="s">
        <v>414</v>
      </c>
      <c r="B221" s="6" t="s">
        <v>415</v>
      </c>
      <c r="C221" s="4" t="s">
        <v>734</v>
      </c>
      <c r="D221" s="7">
        <v>28.132999999999999</v>
      </c>
      <c r="E221" s="7">
        <v>24.724699999999999</v>
      </c>
      <c r="F221" s="4">
        <v>-0.18631300000000001</v>
      </c>
      <c r="G221" s="7">
        <v>0.77529999999999999</v>
      </c>
    </row>
    <row r="222" spans="1:7" x14ac:dyDescent="0.2">
      <c r="A222" s="4" t="s">
        <v>416</v>
      </c>
      <c r="B222" s="6" t="s">
        <v>417</v>
      </c>
      <c r="C222" s="4" t="s">
        <v>735</v>
      </c>
      <c r="D222" s="7">
        <v>9.7011199999999995</v>
      </c>
      <c r="E222" s="7">
        <v>11.4979</v>
      </c>
      <c r="F222" s="4">
        <v>0.24514</v>
      </c>
      <c r="G222" s="7">
        <v>0.72819999999999996</v>
      </c>
    </row>
    <row r="223" spans="1:7" x14ac:dyDescent="0.2">
      <c r="A223" s="4" t="s">
        <v>418</v>
      </c>
      <c r="B223" s="6" t="s">
        <v>419</v>
      </c>
      <c r="C223" s="4" t="s">
        <v>736</v>
      </c>
      <c r="D223" s="7">
        <v>8.5456099999999999</v>
      </c>
      <c r="E223" s="7">
        <v>24.141300000000001</v>
      </c>
      <c r="F223" s="4">
        <v>1.4982500000000001</v>
      </c>
      <c r="G223" s="7">
        <v>2.3E-3</v>
      </c>
    </row>
    <row r="224" spans="1:7" x14ac:dyDescent="0.2">
      <c r="A224" s="4" t="s">
        <v>421</v>
      </c>
      <c r="B224" s="6" t="s">
        <v>422</v>
      </c>
      <c r="C224" s="4" t="s">
        <v>738</v>
      </c>
      <c r="D224" s="7">
        <v>56.4026</v>
      </c>
      <c r="E224" s="7">
        <v>62.283499999999997</v>
      </c>
      <c r="F224" s="4">
        <v>0.14308699999999999</v>
      </c>
      <c r="G224" s="7">
        <v>0.77290000000000003</v>
      </c>
    </row>
    <row r="225" spans="1:7" x14ac:dyDescent="0.2">
      <c r="A225" s="4" t="s">
        <v>423</v>
      </c>
      <c r="B225" s="6" t="s">
        <v>405</v>
      </c>
      <c r="C225" s="4" t="s">
        <v>727</v>
      </c>
      <c r="D225" s="7">
        <v>972.08799999999997</v>
      </c>
      <c r="E225" s="7">
        <v>652.69899999999996</v>
      </c>
      <c r="F225" s="4">
        <v>-0.57467000000000001</v>
      </c>
      <c r="G225" s="7">
        <v>0.14674999999999999</v>
      </c>
    </row>
    <row r="226" spans="1:7" x14ac:dyDescent="0.2">
      <c r="A226" s="4" t="s">
        <v>424</v>
      </c>
      <c r="B226" s="6" t="s">
        <v>408</v>
      </c>
      <c r="C226" s="4" t="s">
        <v>729</v>
      </c>
      <c r="D226" s="7">
        <v>7.3865100000000004</v>
      </c>
      <c r="E226" s="7">
        <v>8.4762900000000005</v>
      </c>
      <c r="F226" s="4">
        <v>0.19853999999999999</v>
      </c>
      <c r="G226" s="7">
        <v>0.64200000000000002</v>
      </c>
    </row>
    <row r="227" spans="1:7" x14ac:dyDescent="0.2">
      <c r="A227" s="4" t="s">
        <v>425</v>
      </c>
      <c r="B227" s="6" t="s">
        <v>411</v>
      </c>
      <c r="C227" s="4" t="s">
        <v>731</v>
      </c>
      <c r="D227" s="7">
        <v>7.2995299999999999</v>
      </c>
      <c r="E227" s="7">
        <v>3.8647499999999999</v>
      </c>
      <c r="F227" s="4">
        <v>-0.91742699999999999</v>
      </c>
      <c r="G227" s="7">
        <v>8.09E-2</v>
      </c>
    </row>
    <row r="228" spans="1:7" x14ac:dyDescent="0.2">
      <c r="A228" s="4" t="s">
        <v>426</v>
      </c>
      <c r="B228" s="6" t="s">
        <v>427</v>
      </c>
      <c r="C228" s="4" t="s">
        <v>733</v>
      </c>
      <c r="D228" s="7">
        <v>3.6329199999999998E-4</v>
      </c>
      <c r="E228" s="7">
        <v>0.214951</v>
      </c>
      <c r="F228" s="4">
        <v>9.2086600000000001</v>
      </c>
      <c r="G228" s="7">
        <v>1</v>
      </c>
    </row>
    <row r="229" spans="1:7" x14ac:dyDescent="0.2">
      <c r="A229" s="4" t="s">
        <v>428</v>
      </c>
      <c r="B229" s="6" t="s">
        <v>420</v>
      </c>
      <c r="C229" s="4" t="s">
        <v>737</v>
      </c>
      <c r="D229" s="7">
        <v>9.1337799999999998</v>
      </c>
      <c r="E229" s="7">
        <v>5.2156799999999999</v>
      </c>
      <c r="F229" s="4">
        <v>-0.80835699999999999</v>
      </c>
      <c r="G229" s="7">
        <v>0.1221</v>
      </c>
    </row>
    <row r="230" spans="1:7" x14ac:dyDescent="0.2">
      <c r="A230" s="4" t="s">
        <v>429</v>
      </c>
      <c r="B230" s="6" t="s">
        <v>430</v>
      </c>
      <c r="C230" s="4" t="s">
        <v>739</v>
      </c>
      <c r="D230" s="7">
        <v>0.73230700000000004</v>
      </c>
      <c r="E230" s="7">
        <v>0.81851399999999996</v>
      </c>
      <c r="F230" s="4">
        <v>0.16055900000000001</v>
      </c>
      <c r="G230" s="7">
        <v>0.79225000000000001</v>
      </c>
    </row>
    <row r="231" spans="1:7" x14ac:dyDescent="0.2">
      <c r="A231" s="4" t="s">
        <v>432</v>
      </c>
      <c r="B231" s="6" t="s">
        <v>433</v>
      </c>
      <c r="C231" s="4" t="s">
        <v>741</v>
      </c>
      <c r="D231" s="7">
        <v>29.433399999999999</v>
      </c>
      <c r="E231" s="7">
        <v>65.525800000000004</v>
      </c>
      <c r="F231" s="4">
        <v>1.1546099999999999</v>
      </c>
      <c r="G231" s="7">
        <v>9.4000000000000004E-3</v>
      </c>
    </row>
    <row r="232" spans="1:7" x14ac:dyDescent="0.2">
      <c r="A232" s="4" t="s">
        <v>434</v>
      </c>
      <c r="B232" s="6" t="s">
        <v>435</v>
      </c>
      <c r="C232" s="4" t="s">
        <v>743</v>
      </c>
      <c r="D232" s="7">
        <v>14.743499999999999</v>
      </c>
      <c r="E232" s="7">
        <v>9.1821199999999994</v>
      </c>
      <c r="F232" s="4">
        <v>-0.68317700000000003</v>
      </c>
      <c r="G232" s="7">
        <v>0.14915</v>
      </c>
    </row>
    <row r="233" spans="1:7" x14ac:dyDescent="0.2">
      <c r="A233" s="4" t="s">
        <v>436</v>
      </c>
      <c r="B233" s="6" t="s">
        <v>437</v>
      </c>
      <c r="C233" s="4" t="s">
        <v>744</v>
      </c>
      <c r="D233" s="7">
        <v>1.97862</v>
      </c>
      <c r="E233" s="7">
        <v>4.7234299999999996</v>
      </c>
      <c r="F233" s="4">
        <v>1.2553399999999999</v>
      </c>
      <c r="G233" s="7">
        <v>1.5599999999999999E-2</v>
      </c>
    </row>
    <row r="234" spans="1:7" x14ac:dyDescent="0.2">
      <c r="A234" s="4" t="s">
        <v>438</v>
      </c>
      <c r="B234" s="6" t="s">
        <v>5</v>
      </c>
      <c r="C234" s="4" t="s">
        <v>745</v>
      </c>
      <c r="D234" s="7">
        <v>2.90822</v>
      </c>
      <c r="E234" s="7">
        <v>9.4560499999999994</v>
      </c>
      <c r="F234" s="4">
        <v>1.7011000000000001</v>
      </c>
      <c r="G234" s="7">
        <v>0.27705000000000002</v>
      </c>
    </row>
    <row r="235" spans="1:7" x14ac:dyDescent="0.2">
      <c r="A235" s="4" t="s">
        <v>440</v>
      </c>
      <c r="B235" s="6" t="s">
        <v>441</v>
      </c>
      <c r="C235" s="4" t="s">
        <v>747</v>
      </c>
      <c r="D235" s="7">
        <v>19.997900000000001</v>
      </c>
      <c r="E235" s="7">
        <v>10.5311</v>
      </c>
      <c r="F235" s="4">
        <v>-0.92519099999999999</v>
      </c>
      <c r="G235" s="7">
        <v>3.5999999999999997E-2</v>
      </c>
    </row>
    <row r="236" spans="1:7" x14ac:dyDescent="0.2">
      <c r="A236" s="4" t="s">
        <v>442</v>
      </c>
      <c r="B236" s="6" t="s">
        <v>443</v>
      </c>
      <c r="C236" s="4" t="s">
        <v>748</v>
      </c>
      <c r="D236" s="7">
        <v>2.9652099999999999</v>
      </c>
      <c r="E236" s="7">
        <v>3.8196699999999999</v>
      </c>
      <c r="F236" s="4">
        <v>0.365313</v>
      </c>
      <c r="G236" s="7">
        <v>0.48409999999999997</v>
      </c>
    </row>
    <row r="237" spans="1:7" x14ac:dyDescent="0.2">
      <c r="A237" s="4" t="s">
        <v>445</v>
      </c>
      <c r="B237" s="6" t="s">
        <v>446</v>
      </c>
      <c r="C237" s="4" t="s">
        <v>750</v>
      </c>
      <c r="D237" s="7">
        <v>59.675699999999999</v>
      </c>
      <c r="E237" s="7">
        <v>100.61799999999999</v>
      </c>
      <c r="F237" s="4">
        <v>0.75367200000000001</v>
      </c>
      <c r="G237" s="7">
        <v>4.9200000000000001E-2</v>
      </c>
    </row>
    <row r="238" spans="1:7" x14ac:dyDescent="0.2">
      <c r="A238" s="4" t="s">
        <v>447</v>
      </c>
      <c r="B238" s="6" t="s">
        <v>448</v>
      </c>
      <c r="C238" s="4" t="s">
        <v>751</v>
      </c>
      <c r="D238" s="7">
        <v>68.484300000000005</v>
      </c>
      <c r="E238" s="7">
        <v>49.435600000000001</v>
      </c>
      <c r="F238" s="4">
        <v>-0.47022199999999997</v>
      </c>
      <c r="G238" s="7">
        <v>0.29494999999999999</v>
      </c>
    </row>
    <row r="239" spans="1:7" x14ac:dyDescent="0.2">
      <c r="A239" s="4" t="s">
        <v>449</v>
      </c>
      <c r="B239" s="6" t="s">
        <v>431</v>
      </c>
      <c r="C239" s="4" t="s">
        <v>740</v>
      </c>
      <c r="D239" s="7">
        <v>1.20452</v>
      </c>
      <c r="E239" s="7">
        <v>4.5251999999999999</v>
      </c>
      <c r="F239" s="4">
        <v>1.9095299999999999</v>
      </c>
      <c r="G239" s="7">
        <v>1.54E-2</v>
      </c>
    </row>
    <row r="240" spans="1:7" x14ac:dyDescent="0.2">
      <c r="A240" s="4" t="s">
        <v>450</v>
      </c>
      <c r="B240" s="6" t="s">
        <v>451</v>
      </c>
      <c r="C240" s="4" t="s">
        <v>742</v>
      </c>
      <c r="D240" s="7">
        <v>5.5092999999999996</v>
      </c>
      <c r="E240" s="7">
        <v>1.6361600000000001</v>
      </c>
      <c r="F240" s="4">
        <v>-1.7515499999999999</v>
      </c>
      <c r="G240" s="7">
        <v>0.10535</v>
      </c>
    </row>
    <row r="241" spans="1:7" x14ac:dyDescent="0.2">
      <c r="A241" s="4" t="s">
        <v>452</v>
      </c>
      <c r="B241" s="6" t="s">
        <v>439</v>
      </c>
      <c r="C241" s="4" t="s">
        <v>746</v>
      </c>
      <c r="D241" s="7">
        <v>3.32341</v>
      </c>
      <c r="E241" s="7">
        <v>3.7097699999999998</v>
      </c>
      <c r="F241" s="4">
        <v>0.158669</v>
      </c>
      <c r="G241" s="7">
        <v>0.80745</v>
      </c>
    </row>
    <row r="242" spans="1:7" x14ac:dyDescent="0.2">
      <c r="A242" s="4" t="s">
        <v>453</v>
      </c>
      <c r="B242" s="6" t="s">
        <v>5</v>
      </c>
      <c r="C242" s="4" t="s">
        <v>754</v>
      </c>
      <c r="D242" s="7">
        <v>0</v>
      </c>
      <c r="E242" s="7">
        <v>0</v>
      </c>
      <c r="F242" s="4">
        <v>0</v>
      </c>
      <c r="G242" s="7">
        <v>1</v>
      </c>
    </row>
    <row r="243" spans="1:7" x14ac:dyDescent="0.2">
      <c r="A243" s="4" t="s">
        <v>454</v>
      </c>
      <c r="B243" s="6" t="s">
        <v>444</v>
      </c>
      <c r="C243" s="4" t="s">
        <v>749</v>
      </c>
      <c r="D243" s="7">
        <v>66.331000000000003</v>
      </c>
      <c r="E243" s="7">
        <v>36.622799999999998</v>
      </c>
      <c r="F243" s="4">
        <v>-0.85694000000000004</v>
      </c>
      <c r="G243" s="7">
        <v>0.10009999999999999</v>
      </c>
    </row>
    <row r="244" spans="1:7" x14ac:dyDescent="0.2">
      <c r="A244" s="4" t="s">
        <v>455</v>
      </c>
      <c r="B244" s="6" t="s">
        <v>456</v>
      </c>
      <c r="C244" s="4" t="s">
        <v>752</v>
      </c>
      <c r="D244" s="7">
        <v>1028.23</v>
      </c>
      <c r="E244" s="7">
        <v>536.45100000000002</v>
      </c>
      <c r="F244" s="4">
        <v>-0.93863799999999997</v>
      </c>
      <c r="G244" s="7">
        <v>3.2250000000000001E-2</v>
      </c>
    </row>
    <row r="245" spans="1:7" x14ac:dyDescent="0.2">
      <c r="A245" s="4" t="s">
        <v>457</v>
      </c>
      <c r="B245" s="6" t="s">
        <v>458</v>
      </c>
      <c r="C245" s="4" t="s">
        <v>753</v>
      </c>
      <c r="D245" s="7">
        <v>102.735</v>
      </c>
      <c r="E245" s="7">
        <v>43.096800000000002</v>
      </c>
      <c r="F245" s="4">
        <v>-1.2532799999999999</v>
      </c>
      <c r="G245" s="7">
        <v>7.0499999999999998E-3</v>
      </c>
    </row>
    <row r="246" spans="1:7" x14ac:dyDescent="0.2">
      <c r="A246" s="4" t="s">
        <v>459</v>
      </c>
      <c r="B246" s="6" t="s">
        <v>460</v>
      </c>
      <c r="C246" s="4" t="s">
        <v>755</v>
      </c>
      <c r="D246" s="7">
        <v>39.291899999999998</v>
      </c>
      <c r="E246" s="7">
        <v>34.768500000000003</v>
      </c>
      <c r="F246" s="4">
        <v>-0.176451</v>
      </c>
      <c r="G246" s="7">
        <v>0.65839999999999999</v>
      </c>
    </row>
    <row r="247" spans="1:7" x14ac:dyDescent="0.2">
      <c r="A247" s="4" t="s">
        <v>461</v>
      </c>
      <c r="B247" s="6" t="s">
        <v>462</v>
      </c>
      <c r="C247" s="4" t="s">
        <v>756</v>
      </c>
      <c r="D247" s="7">
        <v>3.0876299999999999</v>
      </c>
      <c r="E247" s="7">
        <v>4.0182000000000002</v>
      </c>
      <c r="F247" s="4">
        <v>0.380052</v>
      </c>
      <c r="G247" s="7">
        <v>0.52705000000000002</v>
      </c>
    </row>
    <row r="248" spans="1:7" x14ac:dyDescent="0.2">
      <c r="A248" s="4" t="s">
        <v>463</v>
      </c>
      <c r="B248" s="6" t="s">
        <v>464</v>
      </c>
      <c r="C248" s="4" t="s">
        <v>757</v>
      </c>
      <c r="D248" s="7">
        <v>21.6846</v>
      </c>
      <c r="E248" s="7">
        <v>16.678799999999999</v>
      </c>
      <c r="F248" s="4">
        <v>-0.37865700000000002</v>
      </c>
      <c r="G248" s="7">
        <v>0.39929999999999999</v>
      </c>
    </row>
    <row r="249" spans="1:7" x14ac:dyDescent="0.2">
      <c r="A249" s="4" t="s">
        <v>465</v>
      </c>
      <c r="B249" s="6" t="s">
        <v>466</v>
      </c>
      <c r="C249" s="4" t="s">
        <v>758</v>
      </c>
      <c r="D249" s="7">
        <v>0.42716900000000002</v>
      </c>
      <c r="E249" s="7">
        <v>2.3867500000000001</v>
      </c>
      <c r="F249" s="4">
        <v>2.48217</v>
      </c>
      <c r="G249" s="7">
        <v>1.7000000000000001E-2</v>
      </c>
    </row>
    <row r="250" spans="1:7" x14ac:dyDescent="0.2">
      <c r="A250" s="4" t="s">
        <v>467</v>
      </c>
      <c r="B250" s="6" t="s">
        <v>468</v>
      </c>
      <c r="C250" s="4" t="s">
        <v>759</v>
      </c>
      <c r="D250" s="7">
        <v>100.42100000000001</v>
      </c>
      <c r="E250" s="7">
        <v>154.30500000000001</v>
      </c>
      <c r="F250" s="4">
        <v>0.61972799999999995</v>
      </c>
      <c r="G250" s="7">
        <v>0.17780000000000001</v>
      </c>
    </row>
    <row r="251" spans="1:7" x14ac:dyDescent="0.2">
      <c r="A251" s="4" t="s">
        <v>470</v>
      </c>
      <c r="B251" s="6" t="s">
        <v>471</v>
      </c>
      <c r="C251" s="4" t="s">
        <v>761</v>
      </c>
      <c r="D251" s="7">
        <v>21.8521</v>
      </c>
      <c r="E251" s="7">
        <v>23.148299999999999</v>
      </c>
      <c r="F251" s="4">
        <v>8.3134700000000006E-2</v>
      </c>
      <c r="G251" s="7">
        <v>0.85004999999999997</v>
      </c>
    </row>
    <row r="252" spans="1:7" x14ac:dyDescent="0.2">
      <c r="A252" s="4" t="s">
        <v>475</v>
      </c>
      <c r="B252" s="6" t="s">
        <v>476</v>
      </c>
      <c r="C252" s="4" t="s">
        <v>765</v>
      </c>
      <c r="D252" s="7">
        <v>79.014200000000002</v>
      </c>
      <c r="E252" s="7">
        <v>133.32900000000001</v>
      </c>
      <c r="F252" s="4">
        <v>0.75481100000000001</v>
      </c>
      <c r="G252" s="7">
        <v>0.14660000000000001</v>
      </c>
    </row>
    <row r="253" spans="1:7" x14ac:dyDescent="0.2">
      <c r="A253" s="4" t="s">
        <v>477</v>
      </c>
      <c r="B253" s="6" t="s">
        <v>5</v>
      </c>
      <c r="C253" s="4" t="s">
        <v>766</v>
      </c>
      <c r="D253" s="7">
        <v>4.7334300000000002</v>
      </c>
      <c r="E253" s="7">
        <v>0.35170299999999999</v>
      </c>
      <c r="F253" s="4">
        <v>-3.7504499999999998</v>
      </c>
      <c r="G253" s="7">
        <v>0.10664999999999999</v>
      </c>
    </row>
    <row r="254" spans="1:7" x14ac:dyDescent="0.2">
      <c r="A254" s="4" t="s">
        <v>478</v>
      </c>
      <c r="B254" s="6" t="s">
        <v>479</v>
      </c>
      <c r="C254" s="4" t="s">
        <v>767</v>
      </c>
      <c r="D254" s="7">
        <v>32.037399999999998</v>
      </c>
      <c r="E254" s="7">
        <v>37.676900000000003</v>
      </c>
      <c r="F254" s="4">
        <v>0.23392199999999999</v>
      </c>
      <c r="G254" s="7">
        <v>0.52805000000000002</v>
      </c>
    </row>
    <row r="255" spans="1:7" x14ac:dyDescent="0.2">
      <c r="A255" s="4" t="s">
        <v>480</v>
      </c>
      <c r="B255" s="6" t="s">
        <v>469</v>
      </c>
      <c r="C255" s="4" t="s">
        <v>760</v>
      </c>
      <c r="D255" s="7">
        <v>79.393600000000006</v>
      </c>
      <c r="E255" s="7">
        <v>61.731099999999998</v>
      </c>
      <c r="F255" s="4">
        <v>-0.36302600000000002</v>
      </c>
      <c r="G255" s="7">
        <v>0.45569999999999999</v>
      </c>
    </row>
    <row r="256" spans="1:7" x14ac:dyDescent="0.2">
      <c r="A256" s="4" t="s">
        <v>481</v>
      </c>
      <c r="B256" s="6" t="s">
        <v>472</v>
      </c>
      <c r="C256" s="4" t="s">
        <v>762</v>
      </c>
      <c r="D256" s="7">
        <v>56.474899999999998</v>
      </c>
      <c r="E256" s="7">
        <v>45.691299999999998</v>
      </c>
      <c r="F256" s="4">
        <v>-0.30568800000000002</v>
      </c>
      <c r="G256" s="7">
        <v>0.49480000000000002</v>
      </c>
    </row>
    <row r="257" spans="1:7" x14ac:dyDescent="0.2">
      <c r="A257" s="4" t="s">
        <v>482</v>
      </c>
      <c r="B257" s="6" t="s">
        <v>473</v>
      </c>
      <c r="C257" s="4" t="s">
        <v>763</v>
      </c>
      <c r="D257" s="7">
        <v>122.25700000000001</v>
      </c>
      <c r="E257" s="7">
        <v>258.74200000000002</v>
      </c>
      <c r="F257" s="4">
        <v>1.0815900000000001</v>
      </c>
      <c r="G257" s="7">
        <v>2.0549999999999999E-2</v>
      </c>
    </row>
    <row r="258" spans="1:7" x14ac:dyDescent="0.2">
      <c r="A258" s="4" t="s">
        <v>483</v>
      </c>
      <c r="B258" s="6" t="s">
        <v>474</v>
      </c>
      <c r="C258" s="4" t="s">
        <v>764</v>
      </c>
      <c r="D258" s="7">
        <v>52.802100000000003</v>
      </c>
      <c r="E258" s="7">
        <v>46.576999999999998</v>
      </c>
      <c r="F258" s="4">
        <v>-0.180976</v>
      </c>
      <c r="G258" s="7">
        <v>0.66479999999999995</v>
      </c>
    </row>
    <row r="259" spans="1:7" x14ac:dyDescent="0.2">
      <c r="A259" s="4" t="s">
        <v>484</v>
      </c>
      <c r="B259" s="6" t="s">
        <v>485</v>
      </c>
      <c r="C259" s="4" t="s">
        <v>768</v>
      </c>
      <c r="D259" s="7">
        <v>11.5625</v>
      </c>
      <c r="E259" s="7">
        <v>8.8554200000000005</v>
      </c>
      <c r="F259" s="4">
        <v>-0.38482300000000003</v>
      </c>
      <c r="G259" s="7">
        <v>0.42409999999999998</v>
      </c>
    </row>
    <row r="260" spans="1:7" x14ac:dyDescent="0.2">
      <c r="A260" s="4" t="s">
        <v>486</v>
      </c>
      <c r="B260" s="6" t="s">
        <v>487</v>
      </c>
      <c r="C260" s="4" t="s">
        <v>769</v>
      </c>
      <c r="D260" s="7">
        <v>66.780699999999996</v>
      </c>
      <c r="E260" s="7">
        <v>83.4696</v>
      </c>
      <c r="F260" s="4">
        <v>0.32181900000000002</v>
      </c>
      <c r="G260" s="7">
        <v>0.45540000000000003</v>
      </c>
    </row>
    <row r="261" spans="1:7" x14ac:dyDescent="0.2">
      <c r="A261" s="4" t="s">
        <v>488</v>
      </c>
      <c r="B261" s="6" t="s">
        <v>489</v>
      </c>
      <c r="C261" s="4" t="s">
        <v>770</v>
      </c>
      <c r="D261" s="7">
        <v>6.6627900000000002</v>
      </c>
      <c r="E261" s="7">
        <v>7.2239899999999997</v>
      </c>
      <c r="F261" s="4">
        <v>0.11667</v>
      </c>
      <c r="G261" s="7">
        <v>0.80420000000000003</v>
      </c>
    </row>
    <row r="262" spans="1:7" x14ac:dyDescent="0.2">
      <c r="A262" s="4" t="s">
        <v>490</v>
      </c>
      <c r="B262" s="6" t="s">
        <v>491</v>
      </c>
      <c r="C262" s="4" t="s">
        <v>771</v>
      </c>
      <c r="D262" s="7">
        <v>4.8588100000000001</v>
      </c>
      <c r="E262" s="7">
        <v>7.1700400000000002</v>
      </c>
      <c r="F262" s="4">
        <v>0.56137700000000001</v>
      </c>
      <c r="G262" s="7">
        <v>0.2465</v>
      </c>
    </row>
    <row r="263" spans="1:7" x14ac:dyDescent="0.2">
      <c r="A263" s="4" t="s">
        <v>492</v>
      </c>
      <c r="B263" s="6" t="s">
        <v>493</v>
      </c>
      <c r="C263" s="4" t="s">
        <v>772</v>
      </c>
      <c r="D263" s="7">
        <v>1484.04</v>
      </c>
      <c r="E263" s="7">
        <v>1071.29</v>
      </c>
      <c r="F263" s="4">
        <v>-0.47018199999999999</v>
      </c>
      <c r="G263" s="7">
        <v>0.23335</v>
      </c>
    </row>
    <row r="264" spans="1:7" x14ac:dyDescent="0.2">
      <c r="A264" s="4" t="s">
        <v>494</v>
      </c>
      <c r="B264" s="6" t="s">
        <v>495</v>
      </c>
      <c r="C264" s="4" t="s">
        <v>773</v>
      </c>
      <c r="D264" s="7">
        <v>7.7304500000000003</v>
      </c>
      <c r="E264" s="7">
        <v>6.3699500000000002</v>
      </c>
      <c r="F264" s="4">
        <v>-0.27927200000000002</v>
      </c>
      <c r="G264" s="7">
        <v>0.6109</v>
      </c>
    </row>
    <row r="265" spans="1:7" x14ac:dyDescent="0.2">
      <c r="A265" s="4" t="s">
        <v>496</v>
      </c>
      <c r="B265" s="6" t="s">
        <v>497</v>
      </c>
      <c r="C265" s="4" t="s">
        <v>775</v>
      </c>
      <c r="D265" s="7">
        <v>4.6600900000000003</v>
      </c>
      <c r="E265" s="7">
        <v>12.555400000000001</v>
      </c>
      <c r="F265" s="4">
        <v>1.42988</v>
      </c>
      <c r="G265" s="7">
        <v>1.25E-3</v>
      </c>
    </row>
    <row r="266" spans="1:7" x14ac:dyDescent="0.2">
      <c r="A266" s="4" t="s">
        <v>498</v>
      </c>
      <c r="B266" s="6" t="s">
        <v>499</v>
      </c>
      <c r="C266" s="4" t="s">
        <v>774</v>
      </c>
      <c r="D266" s="7">
        <v>22.796299999999999</v>
      </c>
      <c r="E266" s="7">
        <v>20.834700000000002</v>
      </c>
      <c r="F266" s="4">
        <v>-0.129806</v>
      </c>
      <c r="G266" s="7">
        <v>0.75314999999999999</v>
      </c>
    </row>
    <row r="267" spans="1:7" x14ac:dyDescent="0.2">
      <c r="A267" s="4" t="s">
        <v>500</v>
      </c>
      <c r="B267" s="6" t="s">
        <v>501</v>
      </c>
      <c r="C267" s="4" t="s">
        <v>776</v>
      </c>
      <c r="D267" s="7">
        <v>66.817999999999998</v>
      </c>
      <c r="E267" s="7">
        <v>27.997599999999998</v>
      </c>
      <c r="F267" s="4">
        <v>-1.2549300000000001</v>
      </c>
      <c r="G267" s="7">
        <v>7.1000000000000004E-3</v>
      </c>
    </row>
    <row r="268" spans="1:7" x14ac:dyDescent="0.2">
      <c r="A268" s="4" t="s">
        <v>502</v>
      </c>
      <c r="B268" s="6" t="s">
        <v>503</v>
      </c>
      <c r="C268" s="4" t="s">
        <v>777</v>
      </c>
      <c r="D268" s="7">
        <v>93.363399999999999</v>
      </c>
      <c r="E268" s="7">
        <v>126.392</v>
      </c>
      <c r="F268" s="4">
        <v>0.43697900000000001</v>
      </c>
      <c r="G268" s="7">
        <v>0.27565000000000001</v>
      </c>
    </row>
    <row r="269" spans="1:7" x14ac:dyDescent="0.2">
      <c r="A269" s="4" t="s">
        <v>504</v>
      </c>
      <c r="B269" s="6" t="s">
        <v>505</v>
      </c>
      <c r="C269" s="4" t="s">
        <v>778</v>
      </c>
      <c r="D269" s="7">
        <v>32.202800000000003</v>
      </c>
      <c r="E269" s="7">
        <v>15.9514</v>
      </c>
      <c r="F269" s="4">
        <v>-1.0135099999999999</v>
      </c>
      <c r="G269" s="7">
        <v>3.4950000000000002E-2</v>
      </c>
    </row>
    <row r="270" spans="1:7" x14ac:dyDescent="0.2">
      <c r="A270" s="4" t="s">
        <v>506</v>
      </c>
      <c r="B270" s="6" t="s">
        <v>507</v>
      </c>
      <c r="C270" s="4" t="s">
        <v>779</v>
      </c>
      <c r="D270" s="7">
        <v>34.000700000000002</v>
      </c>
      <c r="E270" s="7">
        <v>19.854600000000001</v>
      </c>
      <c r="F270" s="4">
        <v>-0.77609399999999995</v>
      </c>
      <c r="G270" s="7">
        <v>4.1200000000000001E-2</v>
      </c>
    </row>
    <row r="271" spans="1:7" x14ac:dyDescent="0.2">
      <c r="A271" s="4" t="s">
        <v>508</v>
      </c>
      <c r="B271" s="6" t="s">
        <v>509</v>
      </c>
      <c r="C271" s="4" t="s">
        <v>781</v>
      </c>
      <c r="D271" s="7">
        <v>0.164631</v>
      </c>
      <c r="E271" s="7">
        <v>0.63391799999999998</v>
      </c>
      <c r="F271" s="4">
        <v>1.94506</v>
      </c>
      <c r="G271" s="7">
        <v>1</v>
      </c>
    </row>
    <row r="272" spans="1:7" x14ac:dyDescent="0.2">
      <c r="A272" s="4" t="s">
        <v>510</v>
      </c>
      <c r="B272" s="6" t="s">
        <v>511</v>
      </c>
      <c r="C272" s="4" t="s">
        <v>782</v>
      </c>
      <c r="D272" s="7">
        <v>35.128100000000003</v>
      </c>
      <c r="E272" s="7">
        <v>27.133700000000001</v>
      </c>
      <c r="F272" s="4">
        <v>-0.37254199999999998</v>
      </c>
      <c r="G272" s="7">
        <v>0.43114999999999998</v>
      </c>
    </row>
    <row r="273" spans="1:7" x14ac:dyDescent="0.2">
      <c r="A273" s="4" t="s">
        <v>512</v>
      </c>
      <c r="B273" s="6" t="s">
        <v>513</v>
      </c>
      <c r="C273" s="4" t="s">
        <v>783</v>
      </c>
      <c r="D273" s="7">
        <v>7.3131700000000004</v>
      </c>
      <c r="E273" s="7">
        <v>5.4064500000000004</v>
      </c>
      <c r="F273" s="4">
        <v>-0.43581399999999998</v>
      </c>
      <c r="G273" s="7">
        <v>0.38714999999999999</v>
      </c>
    </row>
    <row r="274" spans="1:7" x14ac:dyDescent="0.2">
      <c r="A274" s="4" t="s">
        <v>515</v>
      </c>
      <c r="B274" s="6" t="s">
        <v>516</v>
      </c>
      <c r="C274" s="4" t="s">
        <v>780</v>
      </c>
      <c r="D274" s="7">
        <v>405.24200000000002</v>
      </c>
      <c r="E274" s="7">
        <v>362.45</v>
      </c>
      <c r="F274" s="4">
        <v>-0.16100200000000001</v>
      </c>
      <c r="G274" s="7">
        <v>0.66369999999999996</v>
      </c>
    </row>
    <row r="275" spans="1:7" x14ac:dyDescent="0.2">
      <c r="A275" s="4" t="s">
        <v>517</v>
      </c>
      <c r="B275" s="6" t="s">
        <v>514</v>
      </c>
      <c r="C275" s="4" t="s">
        <v>784</v>
      </c>
      <c r="D275" s="7">
        <v>8.4879300000000004</v>
      </c>
      <c r="E275" s="7">
        <v>2.9013100000000001</v>
      </c>
      <c r="F275" s="4">
        <v>-1.54871</v>
      </c>
      <c r="G275" s="7">
        <v>5.1000000000000004E-3</v>
      </c>
    </row>
  </sheetData>
  <mergeCells count="1">
    <mergeCell ref="D6:E8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76"/>
  <sheetViews>
    <sheetView workbookViewId="0">
      <selection activeCell="K1" sqref="K1"/>
    </sheetView>
  </sheetViews>
  <sheetFormatPr baseColWidth="10" defaultRowHeight="14" x14ac:dyDescent="0.2"/>
  <cols>
    <col min="1" max="1" width="13.1640625" style="4" customWidth="1"/>
    <col min="2" max="2" width="10.83203125" style="6"/>
    <col min="3" max="3" width="25.33203125" style="4" customWidth="1"/>
    <col min="4" max="4" width="12.33203125" style="7" customWidth="1"/>
    <col min="5" max="5" width="15.83203125" style="7" bestFit="1" customWidth="1"/>
    <col min="6" max="6" width="13.1640625" style="4" bestFit="1" customWidth="1"/>
    <col min="7" max="7" width="10.83203125" style="4"/>
    <col min="8" max="8" width="10.83203125" style="7"/>
    <col min="9" max="16384" width="10.83203125" style="4"/>
  </cols>
  <sheetData>
    <row r="1" spans="1:8" x14ac:dyDescent="0.2">
      <c r="A1" s="2" t="s">
        <v>803</v>
      </c>
    </row>
    <row r="2" spans="1:8" x14ac:dyDescent="0.2">
      <c r="A2" s="4" t="s">
        <v>804</v>
      </c>
    </row>
    <row r="3" spans="1:8" x14ac:dyDescent="0.2">
      <c r="A3" s="4" t="s">
        <v>796</v>
      </c>
    </row>
    <row r="7" spans="1:8" x14ac:dyDescent="0.2">
      <c r="D7" s="10" t="s">
        <v>797</v>
      </c>
      <c r="E7" s="10"/>
    </row>
    <row r="8" spans="1:8" x14ac:dyDescent="0.2">
      <c r="D8" s="10"/>
      <c r="E8" s="10"/>
    </row>
    <row r="9" spans="1:8" x14ac:dyDescent="0.2">
      <c r="D9" s="10"/>
      <c r="E9" s="10"/>
    </row>
    <row r="10" spans="1:8" x14ac:dyDescent="0.2">
      <c r="A10" s="4" t="s">
        <v>0</v>
      </c>
      <c r="B10" s="6" t="s">
        <v>1</v>
      </c>
      <c r="C10" s="4" t="s">
        <v>518</v>
      </c>
      <c r="D10" s="8" t="s">
        <v>793</v>
      </c>
      <c r="E10" s="8" t="s">
        <v>794</v>
      </c>
      <c r="F10" s="4" t="s">
        <v>2</v>
      </c>
      <c r="G10" s="4" t="s">
        <v>3</v>
      </c>
      <c r="H10" s="7" t="s">
        <v>4</v>
      </c>
    </row>
    <row r="11" spans="1:8" x14ac:dyDescent="0.2">
      <c r="A11" s="4" t="s">
        <v>7</v>
      </c>
      <c r="B11" s="6" t="s">
        <v>5</v>
      </c>
      <c r="C11" s="4" t="s">
        <v>519</v>
      </c>
      <c r="D11" s="7">
        <v>0.60860999999999998</v>
      </c>
      <c r="E11" s="7">
        <v>0.98448899999999995</v>
      </c>
      <c r="F11" s="4">
        <v>0.69385699999999995</v>
      </c>
      <c r="G11" s="4">
        <v>1</v>
      </c>
      <c r="H11" s="7">
        <v>1</v>
      </c>
    </row>
    <row r="12" spans="1:8" x14ac:dyDescent="0.2">
      <c r="A12" s="4" t="s">
        <v>8</v>
      </c>
      <c r="B12" s="6" t="s">
        <v>5</v>
      </c>
      <c r="C12" s="4" t="s">
        <v>520</v>
      </c>
      <c r="D12" s="7">
        <v>0.34456399999999998</v>
      </c>
      <c r="E12" s="7">
        <v>0.89806900000000001</v>
      </c>
      <c r="F12" s="4">
        <v>1.38205</v>
      </c>
      <c r="G12" s="4">
        <v>1</v>
      </c>
      <c r="H12" s="7">
        <v>1</v>
      </c>
    </row>
    <row r="13" spans="1:8" x14ac:dyDescent="0.2">
      <c r="A13" s="4" t="s">
        <v>9</v>
      </c>
      <c r="B13" s="6" t="s">
        <v>10</v>
      </c>
      <c r="C13" s="4" t="s">
        <v>522</v>
      </c>
      <c r="D13" s="7">
        <v>0.74656199999999995</v>
      </c>
      <c r="E13" s="7">
        <v>1.20245</v>
      </c>
      <c r="F13" s="4">
        <v>0.68764099999999995</v>
      </c>
      <c r="G13" s="4">
        <v>0.3039</v>
      </c>
      <c r="H13" s="7">
        <v>0.99958800000000003</v>
      </c>
    </row>
    <row r="14" spans="1:8" x14ac:dyDescent="0.2">
      <c r="A14" s="4" t="s">
        <v>11</v>
      </c>
      <c r="B14" s="6" t="s">
        <v>5</v>
      </c>
      <c r="C14" s="4" t="s">
        <v>523</v>
      </c>
      <c r="D14" s="7">
        <v>5.8160900000000001E-2</v>
      </c>
      <c r="E14" s="7">
        <v>0.58896499999999996</v>
      </c>
      <c r="F14" s="4">
        <v>3.3400599999999998</v>
      </c>
      <c r="G14" s="4">
        <v>1</v>
      </c>
      <c r="H14" s="7">
        <v>1</v>
      </c>
    </row>
    <row r="15" spans="1:8" x14ac:dyDescent="0.2">
      <c r="A15" s="4" t="s">
        <v>12</v>
      </c>
      <c r="B15" s="6" t="s">
        <v>13</v>
      </c>
      <c r="C15" s="4" t="s">
        <v>524</v>
      </c>
      <c r="D15" s="7">
        <v>4.7871699999999997</v>
      </c>
      <c r="E15" s="7">
        <v>3.2811300000000001</v>
      </c>
      <c r="F15" s="4">
        <v>-0.54498000000000002</v>
      </c>
      <c r="G15" s="4">
        <v>0.36425000000000002</v>
      </c>
      <c r="H15" s="7">
        <v>0.99958800000000003</v>
      </c>
    </row>
    <row r="16" spans="1:8" x14ac:dyDescent="0.2">
      <c r="A16" s="4" t="s">
        <v>14</v>
      </c>
      <c r="B16" s="6" t="s">
        <v>15</v>
      </c>
      <c r="C16" s="4" t="s">
        <v>525</v>
      </c>
      <c r="D16" s="7">
        <v>30.450399999999998</v>
      </c>
      <c r="E16" s="7">
        <v>2.17774</v>
      </c>
      <c r="F16" s="4">
        <v>-3.8055599999999998</v>
      </c>
      <c r="G16" s="5">
        <v>5.0000000000000002E-5</v>
      </c>
      <c r="H16" s="7">
        <v>2.6740300000000002E-2</v>
      </c>
    </row>
    <row r="17" spans="1:8" x14ac:dyDescent="0.2">
      <c r="A17" s="4" t="s">
        <v>17</v>
      </c>
      <c r="B17" s="6" t="s">
        <v>18</v>
      </c>
      <c r="C17" s="4" t="s">
        <v>528</v>
      </c>
      <c r="D17" s="7">
        <v>28.795999999999999</v>
      </c>
      <c r="E17" s="7">
        <v>26.214700000000001</v>
      </c>
      <c r="F17" s="4">
        <v>-0.135492</v>
      </c>
      <c r="G17" s="4">
        <v>0.78149999999999997</v>
      </c>
      <c r="H17" s="7">
        <v>0.99958800000000003</v>
      </c>
    </row>
    <row r="18" spans="1:8" x14ac:dyDescent="0.2">
      <c r="A18" s="4" t="s">
        <v>19</v>
      </c>
      <c r="B18" s="6" t="s">
        <v>20</v>
      </c>
      <c r="C18" s="4" t="s">
        <v>529</v>
      </c>
      <c r="D18" s="7">
        <v>113.09099999999999</v>
      </c>
      <c r="E18" s="7">
        <v>74.3874</v>
      </c>
      <c r="F18" s="4">
        <v>-0.604356</v>
      </c>
      <c r="G18" s="4">
        <v>0.34029999999999999</v>
      </c>
      <c r="H18" s="7">
        <v>0.99958800000000003</v>
      </c>
    </row>
    <row r="19" spans="1:8" x14ac:dyDescent="0.2">
      <c r="A19" s="4" t="s">
        <v>21</v>
      </c>
      <c r="B19" s="6" t="s">
        <v>22</v>
      </c>
      <c r="C19" s="4" t="s">
        <v>530</v>
      </c>
      <c r="D19" s="7">
        <v>82.264799999999994</v>
      </c>
      <c r="E19" s="7">
        <v>68.845299999999995</v>
      </c>
      <c r="F19" s="4">
        <v>-0.25691900000000001</v>
      </c>
      <c r="G19" s="4">
        <v>0.65225</v>
      </c>
      <c r="H19" s="7">
        <v>0.99958800000000003</v>
      </c>
    </row>
    <row r="20" spans="1:8" x14ac:dyDescent="0.2">
      <c r="A20" s="4" t="s">
        <v>23</v>
      </c>
      <c r="B20" s="6" t="s">
        <v>24</v>
      </c>
      <c r="C20" s="4" t="s">
        <v>531</v>
      </c>
      <c r="D20" s="7">
        <v>4.0390199999999998</v>
      </c>
      <c r="E20" s="7">
        <v>287.22199999999998</v>
      </c>
      <c r="F20" s="4">
        <v>6.1520200000000003</v>
      </c>
      <c r="G20" s="4">
        <v>1.2999999999999999E-2</v>
      </c>
      <c r="H20" s="7">
        <v>0.75623499999999999</v>
      </c>
    </row>
    <row r="21" spans="1:8" x14ac:dyDescent="0.2">
      <c r="A21" s="4" t="s">
        <v>28</v>
      </c>
      <c r="B21" s="6" t="s">
        <v>29</v>
      </c>
      <c r="C21" s="4" t="s">
        <v>535</v>
      </c>
      <c r="D21" s="7">
        <v>6.5919999999999996</v>
      </c>
      <c r="E21" s="7">
        <v>14.3475</v>
      </c>
      <c r="F21" s="4">
        <v>1.12201</v>
      </c>
      <c r="G21" s="4">
        <v>8.8500000000000002E-3</v>
      </c>
      <c r="H21" s="7">
        <v>0.62873800000000002</v>
      </c>
    </row>
    <row r="22" spans="1:8" x14ac:dyDescent="0.2">
      <c r="A22" s="4" t="s">
        <v>30</v>
      </c>
      <c r="B22" s="6" t="s">
        <v>5</v>
      </c>
      <c r="C22" s="4" t="s">
        <v>536</v>
      </c>
      <c r="D22" s="7">
        <v>0</v>
      </c>
      <c r="E22" s="7">
        <v>0.26252599999999998</v>
      </c>
      <c r="F22" s="4" t="s">
        <v>6</v>
      </c>
      <c r="G22" s="4">
        <v>1</v>
      </c>
      <c r="H22" s="7">
        <v>1</v>
      </c>
    </row>
    <row r="23" spans="1:8" x14ac:dyDescent="0.2">
      <c r="A23" s="4" t="s">
        <v>31</v>
      </c>
      <c r="B23" s="6" t="s">
        <v>32</v>
      </c>
      <c r="C23" s="4" t="s">
        <v>521</v>
      </c>
      <c r="D23" s="7">
        <v>0.23092699999999999</v>
      </c>
      <c r="E23" s="7">
        <v>2.1302700000000001E-3</v>
      </c>
      <c r="F23" s="4">
        <v>-6.7602599999999997</v>
      </c>
      <c r="G23" s="4">
        <v>1</v>
      </c>
      <c r="H23" s="7">
        <v>1</v>
      </c>
    </row>
    <row r="24" spans="1:8" x14ac:dyDescent="0.2">
      <c r="A24" s="4" t="s">
        <v>33</v>
      </c>
      <c r="B24" s="6" t="s">
        <v>16</v>
      </c>
      <c r="C24" s="4" t="s">
        <v>526</v>
      </c>
      <c r="D24" s="7">
        <v>28.890999999999998</v>
      </c>
      <c r="E24" s="7">
        <v>23.451699999999999</v>
      </c>
      <c r="F24" s="4">
        <v>-0.30092400000000002</v>
      </c>
      <c r="G24" s="4">
        <v>0.45569999999999999</v>
      </c>
      <c r="H24" s="7">
        <v>0.99958800000000003</v>
      </c>
    </row>
    <row r="25" spans="1:8" x14ac:dyDescent="0.2">
      <c r="A25" s="4" t="s">
        <v>34</v>
      </c>
      <c r="B25" s="6" t="s">
        <v>35</v>
      </c>
      <c r="C25" s="4" t="s">
        <v>527</v>
      </c>
      <c r="D25" s="7">
        <v>0.50315799999999999</v>
      </c>
      <c r="E25" s="7">
        <v>0.71701400000000004</v>
      </c>
      <c r="F25" s="4">
        <v>0.51099000000000006</v>
      </c>
      <c r="G25" s="4">
        <v>1</v>
      </c>
      <c r="H25" s="7">
        <v>1</v>
      </c>
    </row>
    <row r="26" spans="1:8" x14ac:dyDescent="0.2">
      <c r="A26" s="4" t="s">
        <v>36</v>
      </c>
      <c r="B26" s="6" t="s">
        <v>25</v>
      </c>
      <c r="C26" s="4" t="s">
        <v>532</v>
      </c>
      <c r="D26" s="7">
        <v>2.3976500000000001E-2</v>
      </c>
      <c r="E26" s="7">
        <v>0.59564600000000001</v>
      </c>
      <c r="F26" s="4">
        <v>4.63476</v>
      </c>
      <c r="G26" s="4">
        <v>1</v>
      </c>
      <c r="H26" s="7">
        <v>1</v>
      </c>
    </row>
    <row r="27" spans="1:8" x14ac:dyDescent="0.2">
      <c r="A27" s="4" t="s">
        <v>37</v>
      </c>
      <c r="B27" s="6" t="s">
        <v>26</v>
      </c>
      <c r="C27" s="4" t="s">
        <v>533</v>
      </c>
      <c r="D27" s="7">
        <v>8.2190499999999993</v>
      </c>
      <c r="E27" s="7">
        <v>5.4578199999999999</v>
      </c>
      <c r="F27" s="4">
        <v>-0.59064799999999995</v>
      </c>
      <c r="G27" s="4">
        <v>0.54020000000000001</v>
      </c>
      <c r="H27" s="7">
        <v>0.99958800000000003</v>
      </c>
    </row>
    <row r="28" spans="1:8" x14ac:dyDescent="0.2">
      <c r="A28" s="4" t="s">
        <v>38</v>
      </c>
      <c r="B28" s="6" t="s">
        <v>27</v>
      </c>
      <c r="C28" s="4" t="s">
        <v>534</v>
      </c>
      <c r="D28" s="7">
        <v>54.905099999999997</v>
      </c>
      <c r="E28" s="7">
        <v>136.54300000000001</v>
      </c>
      <c r="F28" s="4">
        <v>1.3143499999999999</v>
      </c>
      <c r="G28" s="4">
        <v>2.8299999999999999E-2</v>
      </c>
      <c r="H28" s="7">
        <v>0.99958800000000003</v>
      </c>
    </row>
    <row r="29" spans="1:8" x14ac:dyDescent="0.2">
      <c r="A29" s="4" t="s">
        <v>39</v>
      </c>
      <c r="B29" s="6" t="s">
        <v>40</v>
      </c>
      <c r="C29" s="4" t="s">
        <v>537</v>
      </c>
      <c r="D29" s="7">
        <v>159.12799999999999</v>
      </c>
      <c r="E29" s="7">
        <v>44.680399999999999</v>
      </c>
      <c r="F29" s="4">
        <v>-1.83247</v>
      </c>
      <c r="G29" s="5">
        <v>5.0000000000000002E-5</v>
      </c>
      <c r="H29" s="7">
        <v>2.6740300000000002E-2</v>
      </c>
    </row>
    <row r="30" spans="1:8" x14ac:dyDescent="0.2">
      <c r="A30" s="4" t="s">
        <v>41</v>
      </c>
      <c r="B30" s="6" t="s">
        <v>42</v>
      </c>
      <c r="C30" s="4" t="s">
        <v>538</v>
      </c>
      <c r="D30" s="7">
        <v>606.76300000000003</v>
      </c>
      <c r="E30" s="7">
        <v>568.57100000000003</v>
      </c>
      <c r="F30" s="4">
        <v>-9.3791700000000006E-2</v>
      </c>
      <c r="G30" s="4">
        <v>0.89690000000000003</v>
      </c>
      <c r="H30" s="7">
        <v>0.99958800000000003</v>
      </c>
    </row>
    <row r="31" spans="1:8" x14ac:dyDescent="0.2">
      <c r="A31" s="4" t="s">
        <v>44</v>
      </c>
      <c r="B31" s="6" t="s">
        <v>45</v>
      </c>
      <c r="C31" s="4" t="s">
        <v>540</v>
      </c>
      <c r="D31" s="7">
        <v>13.0566</v>
      </c>
      <c r="E31" s="7">
        <v>39.710599999999999</v>
      </c>
      <c r="F31" s="4">
        <v>1.6047499999999999</v>
      </c>
      <c r="G31" s="4">
        <v>3.5E-4</v>
      </c>
      <c r="H31" s="7">
        <v>9.5125399999999999E-2</v>
      </c>
    </row>
    <row r="32" spans="1:8" x14ac:dyDescent="0.2">
      <c r="A32" s="4" t="s">
        <v>47</v>
      </c>
      <c r="B32" s="6" t="s">
        <v>48</v>
      </c>
      <c r="C32" s="4" t="s">
        <v>542</v>
      </c>
      <c r="D32" s="7">
        <v>160.45599999999999</v>
      </c>
      <c r="E32" s="7">
        <v>75.051500000000004</v>
      </c>
      <c r="F32" s="4">
        <v>-1.09623</v>
      </c>
      <c r="G32" s="4">
        <v>1.255E-2</v>
      </c>
      <c r="H32" s="7">
        <v>0.74575800000000003</v>
      </c>
    </row>
    <row r="33" spans="1:8" x14ac:dyDescent="0.2">
      <c r="A33" s="4" t="s">
        <v>49</v>
      </c>
      <c r="B33" s="6" t="s">
        <v>50</v>
      </c>
      <c r="C33" s="4" t="s">
        <v>543</v>
      </c>
      <c r="D33" s="7">
        <v>1.8482700000000001</v>
      </c>
      <c r="E33" s="7">
        <v>2.3413900000000001</v>
      </c>
      <c r="F33" s="4">
        <v>0.34118500000000002</v>
      </c>
      <c r="G33" s="4">
        <v>0.61285000000000001</v>
      </c>
      <c r="H33" s="7">
        <v>0.99958800000000003</v>
      </c>
    </row>
    <row r="34" spans="1:8" x14ac:dyDescent="0.2">
      <c r="A34" s="4" t="s">
        <v>51</v>
      </c>
      <c r="B34" s="6" t="s">
        <v>52</v>
      </c>
      <c r="C34" s="4" t="s">
        <v>544</v>
      </c>
      <c r="D34" s="7">
        <v>48.329099999999997</v>
      </c>
      <c r="E34" s="7">
        <v>32.514299999999999</v>
      </c>
      <c r="F34" s="4">
        <v>-0.57181800000000005</v>
      </c>
      <c r="G34" s="4">
        <v>0.24035000000000001</v>
      </c>
      <c r="H34" s="7">
        <v>0.99958800000000003</v>
      </c>
    </row>
    <row r="35" spans="1:8" x14ac:dyDescent="0.2">
      <c r="A35" s="4" t="s">
        <v>53</v>
      </c>
      <c r="B35" s="6" t="s">
        <v>54</v>
      </c>
      <c r="C35" s="4" t="s">
        <v>545</v>
      </c>
      <c r="D35" s="7">
        <v>0.74873800000000001</v>
      </c>
      <c r="E35" s="7">
        <v>0.84696199999999999</v>
      </c>
      <c r="F35" s="4">
        <v>0.177837</v>
      </c>
      <c r="G35" s="4">
        <v>1</v>
      </c>
      <c r="H35" s="7">
        <v>1</v>
      </c>
    </row>
    <row r="36" spans="1:8" x14ac:dyDescent="0.2">
      <c r="A36" s="4" t="s">
        <v>55</v>
      </c>
      <c r="B36" s="6" t="s">
        <v>5</v>
      </c>
      <c r="C36" s="4" t="s">
        <v>546</v>
      </c>
      <c r="D36" s="7">
        <v>0.137373</v>
      </c>
      <c r="E36" s="7">
        <v>0.382637</v>
      </c>
      <c r="F36" s="4">
        <v>1.4778800000000001</v>
      </c>
      <c r="G36" s="4">
        <v>1</v>
      </c>
      <c r="H36" s="7">
        <v>1</v>
      </c>
    </row>
    <row r="37" spans="1:8" x14ac:dyDescent="0.2">
      <c r="A37" s="4" t="s">
        <v>56</v>
      </c>
      <c r="B37" s="6" t="s">
        <v>57</v>
      </c>
      <c r="C37" s="4" t="s">
        <v>547</v>
      </c>
      <c r="D37" s="7">
        <v>7.3814399999999996</v>
      </c>
      <c r="E37" s="7">
        <v>10.9476</v>
      </c>
      <c r="F37" s="4">
        <v>0.56864499999999996</v>
      </c>
      <c r="G37" s="4">
        <v>0.30520000000000003</v>
      </c>
      <c r="H37" s="7">
        <v>0.99958800000000003</v>
      </c>
    </row>
    <row r="38" spans="1:8" x14ac:dyDescent="0.2">
      <c r="A38" s="4" t="s">
        <v>58</v>
      </c>
      <c r="B38" s="6" t="s">
        <v>59</v>
      </c>
      <c r="C38" s="4" t="s">
        <v>548</v>
      </c>
      <c r="D38" s="7">
        <v>12.455500000000001</v>
      </c>
      <c r="E38" s="7">
        <v>4.8422499999999999</v>
      </c>
      <c r="F38" s="4">
        <v>-1.36304</v>
      </c>
      <c r="G38" s="4">
        <v>3.5999999999999997E-2</v>
      </c>
      <c r="H38" s="7">
        <v>0.99958800000000003</v>
      </c>
    </row>
    <row r="39" spans="1:8" x14ac:dyDescent="0.2">
      <c r="A39" s="4" t="s">
        <v>60</v>
      </c>
      <c r="B39" s="6" t="s">
        <v>61</v>
      </c>
      <c r="C39" s="4" t="s">
        <v>549</v>
      </c>
      <c r="D39" s="7">
        <v>390.22899999999998</v>
      </c>
      <c r="E39" s="7">
        <v>725.52599999999995</v>
      </c>
      <c r="F39" s="4">
        <v>0.89470799999999995</v>
      </c>
      <c r="G39" s="4">
        <v>0.16839999999999999</v>
      </c>
      <c r="H39" s="7">
        <v>0.99958800000000003</v>
      </c>
    </row>
    <row r="40" spans="1:8" x14ac:dyDescent="0.2">
      <c r="A40" s="4" t="s">
        <v>62</v>
      </c>
      <c r="B40" s="6" t="s">
        <v>63</v>
      </c>
      <c r="C40" s="4" t="s">
        <v>550</v>
      </c>
      <c r="D40" s="7">
        <v>3.5976400000000002</v>
      </c>
      <c r="E40" s="7">
        <v>16.6568</v>
      </c>
      <c r="F40" s="4">
        <v>2.2109899999999998</v>
      </c>
      <c r="G40" s="4">
        <v>0.11635</v>
      </c>
      <c r="H40" s="7">
        <v>0.99958800000000003</v>
      </c>
    </row>
    <row r="41" spans="1:8" x14ac:dyDescent="0.2">
      <c r="A41" s="4" t="s">
        <v>64</v>
      </c>
      <c r="B41" s="6" t="s">
        <v>65</v>
      </c>
      <c r="C41" s="4" t="s">
        <v>551</v>
      </c>
      <c r="D41" s="7">
        <v>45.696800000000003</v>
      </c>
      <c r="E41" s="7">
        <v>29.0686</v>
      </c>
      <c r="F41" s="4">
        <v>-0.65263000000000004</v>
      </c>
      <c r="G41" s="4">
        <v>0.14349999999999999</v>
      </c>
      <c r="H41" s="7">
        <v>0.99958800000000003</v>
      </c>
    </row>
    <row r="42" spans="1:8" x14ac:dyDescent="0.2">
      <c r="A42" s="4" t="s">
        <v>68</v>
      </c>
      <c r="B42" s="6" t="s">
        <v>69</v>
      </c>
      <c r="C42" s="4" t="s">
        <v>554</v>
      </c>
      <c r="D42" s="7">
        <v>4.0584100000000003</v>
      </c>
      <c r="E42" s="7">
        <v>22.623699999999999</v>
      </c>
      <c r="F42" s="4">
        <v>2.47885</v>
      </c>
      <c r="G42" s="4">
        <v>6.1800000000000001E-2</v>
      </c>
      <c r="H42" s="7">
        <v>0.99958800000000003</v>
      </c>
    </row>
    <row r="43" spans="1:8" x14ac:dyDescent="0.2">
      <c r="A43" s="4" t="s">
        <v>70</v>
      </c>
      <c r="B43" s="6" t="s">
        <v>71</v>
      </c>
      <c r="C43" s="4" t="s">
        <v>555</v>
      </c>
      <c r="D43" s="7">
        <v>24.086200000000002</v>
      </c>
      <c r="E43" s="7">
        <v>29.460100000000001</v>
      </c>
      <c r="F43" s="4">
        <v>0.29055700000000001</v>
      </c>
      <c r="G43" s="4">
        <v>0.53859999999999997</v>
      </c>
      <c r="H43" s="7">
        <v>0.99958800000000003</v>
      </c>
    </row>
    <row r="44" spans="1:8" x14ac:dyDescent="0.2">
      <c r="A44" s="4" t="s">
        <v>72</v>
      </c>
      <c r="B44" s="6" t="s">
        <v>5</v>
      </c>
      <c r="C44" s="4" t="s">
        <v>556</v>
      </c>
      <c r="D44" s="7">
        <v>0</v>
      </c>
      <c r="E44" s="7">
        <v>0</v>
      </c>
      <c r="F44" s="4">
        <v>0</v>
      </c>
      <c r="G44" s="4">
        <v>1</v>
      </c>
      <c r="H44" s="7">
        <v>1</v>
      </c>
    </row>
    <row r="45" spans="1:8" x14ac:dyDescent="0.2">
      <c r="A45" s="4" t="s">
        <v>73</v>
      </c>
      <c r="B45" s="6" t="s">
        <v>43</v>
      </c>
      <c r="C45" s="4" t="s">
        <v>539</v>
      </c>
      <c r="D45" s="7">
        <v>106.955</v>
      </c>
      <c r="E45" s="7">
        <v>109.81</v>
      </c>
      <c r="F45" s="4">
        <v>3.8004900000000001E-2</v>
      </c>
      <c r="G45" s="4">
        <v>0.92859999999999998</v>
      </c>
      <c r="H45" s="7">
        <v>0.99958800000000003</v>
      </c>
    </row>
    <row r="46" spans="1:8" x14ac:dyDescent="0.2">
      <c r="A46" s="4" t="s">
        <v>74</v>
      </c>
      <c r="B46" s="6" t="s">
        <v>5</v>
      </c>
      <c r="C46" s="4" t="s">
        <v>557</v>
      </c>
      <c r="D46" s="7">
        <v>0</v>
      </c>
      <c r="E46" s="7">
        <v>0</v>
      </c>
      <c r="F46" s="4">
        <v>0</v>
      </c>
      <c r="G46" s="4">
        <v>1</v>
      </c>
      <c r="H46" s="7">
        <v>1</v>
      </c>
    </row>
    <row r="47" spans="1:8" x14ac:dyDescent="0.2">
      <c r="A47" s="4" t="s">
        <v>75</v>
      </c>
      <c r="B47" s="6" t="s">
        <v>46</v>
      </c>
      <c r="C47" s="4" t="s">
        <v>541</v>
      </c>
      <c r="D47" s="7">
        <v>9.1695399999999996</v>
      </c>
      <c r="E47" s="7">
        <v>0.56889900000000004</v>
      </c>
      <c r="F47" s="4">
        <v>-4.0106000000000002</v>
      </c>
      <c r="G47" s="4">
        <v>2.9999999999999997E-4</v>
      </c>
      <c r="H47" s="7">
        <v>8.43E-2</v>
      </c>
    </row>
    <row r="48" spans="1:8" x14ac:dyDescent="0.2">
      <c r="A48" s="4" t="s">
        <v>76</v>
      </c>
      <c r="B48" s="6" t="s">
        <v>66</v>
      </c>
      <c r="C48" s="4" t="s">
        <v>552</v>
      </c>
      <c r="D48" s="7">
        <v>0.14361299999999999</v>
      </c>
      <c r="E48" s="7">
        <v>14.266400000000001</v>
      </c>
      <c r="F48" s="4">
        <v>6.63429</v>
      </c>
      <c r="G48" s="4">
        <v>3.8449999999999998E-2</v>
      </c>
      <c r="H48" s="7">
        <v>0.99958800000000003</v>
      </c>
    </row>
    <row r="49" spans="1:8" x14ac:dyDescent="0.2">
      <c r="A49" s="4" t="s">
        <v>77</v>
      </c>
      <c r="B49" s="6" t="s">
        <v>67</v>
      </c>
      <c r="C49" s="4" t="s">
        <v>553</v>
      </c>
      <c r="D49" s="7">
        <v>3.45255</v>
      </c>
      <c r="E49" s="7">
        <v>7.9215099999999996</v>
      </c>
      <c r="F49" s="4">
        <v>1.19811</v>
      </c>
      <c r="G49" s="4">
        <v>0.21734999999999999</v>
      </c>
      <c r="H49" s="7">
        <v>0.99958800000000003</v>
      </c>
    </row>
    <row r="50" spans="1:8" x14ac:dyDescent="0.2">
      <c r="A50" s="4" t="s">
        <v>78</v>
      </c>
      <c r="B50" s="6" t="s">
        <v>79</v>
      </c>
      <c r="C50" s="4" t="s">
        <v>558</v>
      </c>
      <c r="D50" s="7">
        <v>10.8954</v>
      </c>
      <c r="E50" s="7">
        <v>5.3267499999999997</v>
      </c>
      <c r="F50" s="4">
        <v>-1.0323899999999999</v>
      </c>
      <c r="G50" s="4">
        <v>9.8100000000000007E-2</v>
      </c>
      <c r="H50" s="7">
        <v>0.99958800000000003</v>
      </c>
    </row>
    <row r="51" spans="1:8" x14ac:dyDescent="0.2">
      <c r="A51" s="4" t="s">
        <v>81</v>
      </c>
      <c r="B51" s="6" t="s">
        <v>82</v>
      </c>
      <c r="C51" s="4" t="s">
        <v>560</v>
      </c>
      <c r="D51" s="7">
        <v>6.8047399999999998</v>
      </c>
      <c r="E51" s="7">
        <v>6.0030200000000002</v>
      </c>
      <c r="F51" s="4">
        <v>-0.18085300000000001</v>
      </c>
      <c r="G51" s="4">
        <v>0.84730000000000005</v>
      </c>
      <c r="H51" s="7">
        <v>0.99958800000000003</v>
      </c>
    </row>
    <row r="52" spans="1:8" x14ac:dyDescent="0.2">
      <c r="A52" s="4" t="s">
        <v>83</v>
      </c>
      <c r="B52" s="6" t="s">
        <v>84</v>
      </c>
      <c r="C52" s="4" t="s">
        <v>561</v>
      </c>
      <c r="D52" s="7">
        <v>11.3414</v>
      </c>
      <c r="E52" s="7">
        <v>16.7502</v>
      </c>
      <c r="F52" s="4">
        <v>0.562585</v>
      </c>
      <c r="G52" s="4">
        <v>0.22120000000000001</v>
      </c>
      <c r="H52" s="7">
        <v>0.99958800000000003</v>
      </c>
    </row>
    <row r="53" spans="1:8" x14ac:dyDescent="0.2">
      <c r="A53" s="4" t="s">
        <v>86</v>
      </c>
      <c r="B53" s="6" t="s">
        <v>87</v>
      </c>
      <c r="C53" s="4" t="s">
        <v>563</v>
      </c>
      <c r="D53" s="7">
        <v>14.814399999999999</v>
      </c>
      <c r="E53" s="7">
        <v>13.8796</v>
      </c>
      <c r="F53" s="4">
        <v>-9.4034900000000005E-2</v>
      </c>
      <c r="G53" s="4">
        <v>0.83860000000000001</v>
      </c>
      <c r="H53" s="7">
        <v>0.99958800000000003</v>
      </c>
    </row>
    <row r="54" spans="1:8" x14ac:dyDescent="0.2">
      <c r="A54" s="4" t="s">
        <v>88</v>
      </c>
      <c r="B54" s="6" t="s">
        <v>89</v>
      </c>
      <c r="C54" s="4" t="s">
        <v>564</v>
      </c>
      <c r="D54" s="7">
        <v>0.195794</v>
      </c>
      <c r="E54" s="7">
        <v>18.886700000000001</v>
      </c>
      <c r="F54" s="4">
        <v>6.5918900000000002</v>
      </c>
      <c r="G54" s="4">
        <v>1.085E-2</v>
      </c>
      <c r="H54" s="7">
        <v>0.70266499999999998</v>
      </c>
    </row>
    <row r="55" spans="1:8" x14ac:dyDescent="0.2">
      <c r="A55" s="4" t="s">
        <v>90</v>
      </c>
      <c r="B55" s="6" t="s">
        <v>91</v>
      </c>
      <c r="C55" s="4" t="s">
        <v>565</v>
      </c>
      <c r="D55" s="7">
        <v>1.6518999999999999</v>
      </c>
      <c r="E55" s="7">
        <v>51.7196</v>
      </c>
      <c r="F55" s="4">
        <v>4.9685100000000002</v>
      </c>
      <c r="G55" s="4">
        <v>1.4749999999999999E-2</v>
      </c>
      <c r="H55" s="7">
        <v>0.807064</v>
      </c>
    </row>
    <row r="56" spans="1:8" x14ac:dyDescent="0.2">
      <c r="A56" s="4" t="s">
        <v>93</v>
      </c>
      <c r="B56" s="6" t="s">
        <v>94</v>
      </c>
      <c r="C56" s="4" t="s">
        <v>568</v>
      </c>
      <c r="D56" s="7">
        <v>8.3386200000000006</v>
      </c>
      <c r="E56" s="7">
        <v>23.185400000000001</v>
      </c>
      <c r="F56" s="4">
        <v>1.4753400000000001</v>
      </c>
      <c r="G56" s="4">
        <v>0.42680000000000001</v>
      </c>
      <c r="H56" s="7">
        <v>0.99958800000000003</v>
      </c>
    </row>
    <row r="57" spans="1:8" x14ac:dyDescent="0.2">
      <c r="A57" s="4" t="s">
        <v>95</v>
      </c>
      <c r="B57" s="6" t="s">
        <v>96</v>
      </c>
      <c r="C57" s="4" t="s">
        <v>569</v>
      </c>
      <c r="D57" s="7">
        <v>95.021000000000001</v>
      </c>
      <c r="E57" s="7">
        <v>100.559</v>
      </c>
      <c r="F57" s="4">
        <v>8.1729800000000005E-2</v>
      </c>
      <c r="G57" s="4">
        <v>0.89890000000000003</v>
      </c>
      <c r="H57" s="7">
        <v>0.99958800000000003</v>
      </c>
    </row>
    <row r="58" spans="1:8" x14ac:dyDescent="0.2">
      <c r="A58" s="4" t="s">
        <v>98</v>
      </c>
      <c r="B58" s="6" t="s">
        <v>99</v>
      </c>
      <c r="C58" s="4" t="s">
        <v>571</v>
      </c>
      <c r="D58" s="7">
        <v>29.699200000000001</v>
      </c>
      <c r="E58" s="7">
        <v>45.402999999999999</v>
      </c>
      <c r="F58" s="4">
        <v>0.61236299999999999</v>
      </c>
      <c r="G58" s="4">
        <v>0.11990000000000001</v>
      </c>
      <c r="H58" s="7">
        <v>0.99958800000000003</v>
      </c>
    </row>
    <row r="59" spans="1:8" x14ac:dyDescent="0.2">
      <c r="A59" s="4" t="s">
        <v>100</v>
      </c>
      <c r="B59" s="6" t="s">
        <v>101</v>
      </c>
      <c r="C59" s="4" t="s">
        <v>572</v>
      </c>
      <c r="D59" s="7">
        <v>7.2309999999999999</v>
      </c>
      <c r="E59" s="7">
        <v>9.8256099999999993</v>
      </c>
      <c r="F59" s="4">
        <v>0.44235200000000002</v>
      </c>
      <c r="G59" s="4">
        <v>0.49045</v>
      </c>
      <c r="H59" s="7">
        <v>0.99958800000000003</v>
      </c>
    </row>
    <row r="60" spans="1:8" x14ac:dyDescent="0.2">
      <c r="A60" s="4" t="s">
        <v>103</v>
      </c>
      <c r="B60" s="6" t="s">
        <v>80</v>
      </c>
      <c r="C60" s="4" t="s">
        <v>559</v>
      </c>
      <c r="D60" s="7">
        <v>24.8262</v>
      </c>
      <c r="E60" s="7">
        <v>16.087499999999999</v>
      </c>
      <c r="F60" s="4">
        <v>-0.62592899999999996</v>
      </c>
      <c r="G60" s="4">
        <v>0.35189999999999999</v>
      </c>
      <c r="H60" s="7">
        <v>0.99958800000000003</v>
      </c>
    </row>
    <row r="61" spans="1:8" x14ac:dyDescent="0.2">
      <c r="A61" s="4" t="s">
        <v>104</v>
      </c>
      <c r="B61" s="6" t="s">
        <v>85</v>
      </c>
      <c r="C61" s="4" t="s">
        <v>562</v>
      </c>
      <c r="D61" s="7">
        <v>5.2675000000000001</v>
      </c>
      <c r="E61" s="7">
        <v>6.1684799999999997</v>
      </c>
      <c r="F61" s="4">
        <v>0.227797</v>
      </c>
      <c r="G61" s="4">
        <v>0.64395000000000002</v>
      </c>
      <c r="H61" s="7">
        <v>0.99958800000000003</v>
      </c>
    </row>
    <row r="62" spans="1:8" x14ac:dyDescent="0.2">
      <c r="A62" s="4" t="s">
        <v>105</v>
      </c>
      <c r="B62" s="6" t="s">
        <v>106</v>
      </c>
      <c r="C62" s="4" t="s">
        <v>566</v>
      </c>
      <c r="D62" s="7">
        <v>4.6129899999999999</v>
      </c>
      <c r="E62" s="7">
        <v>6.1370199999999997</v>
      </c>
      <c r="F62" s="4">
        <v>0.41183799999999998</v>
      </c>
      <c r="G62" s="4">
        <v>0.48370000000000002</v>
      </c>
      <c r="H62" s="7">
        <v>0.99958800000000003</v>
      </c>
    </row>
    <row r="63" spans="1:8" x14ac:dyDescent="0.2">
      <c r="A63" s="4" t="s">
        <v>107</v>
      </c>
      <c r="B63" s="6" t="s">
        <v>5</v>
      </c>
      <c r="C63" s="4" t="s">
        <v>574</v>
      </c>
      <c r="D63" s="7">
        <v>0</v>
      </c>
      <c r="E63" s="7">
        <v>0</v>
      </c>
      <c r="F63" s="4">
        <v>0</v>
      </c>
      <c r="G63" s="4">
        <v>1</v>
      </c>
      <c r="H63" s="7">
        <v>1</v>
      </c>
    </row>
    <row r="64" spans="1:8" x14ac:dyDescent="0.2">
      <c r="A64" s="4" t="s">
        <v>108</v>
      </c>
      <c r="B64" s="6" t="s">
        <v>92</v>
      </c>
      <c r="C64" s="4" t="s">
        <v>567</v>
      </c>
      <c r="D64" s="7">
        <v>3.9408300000000001</v>
      </c>
      <c r="E64" s="7">
        <v>2.4961899999999999</v>
      </c>
      <c r="F64" s="4">
        <v>-0.65877399999999997</v>
      </c>
      <c r="G64" s="4">
        <v>0.32645000000000002</v>
      </c>
      <c r="H64" s="7">
        <v>0.99958800000000003</v>
      </c>
    </row>
    <row r="65" spans="1:8" x14ac:dyDescent="0.2">
      <c r="A65" s="4" t="s">
        <v>109</v>
      </c>
      <c r="B65" s="6" t="s">
        <v>97</v>
      </c>
      <c r="C65" s="4" t="s">
        <v>570</v>
      </c>
      <c r="D65" s="7">
        <v>4.6993400000000003</v>
      </c>
      <c r="E65" s="7">
        <v>2.4701499999999998</v>
      </c>
      <c r="F65" s="4">
        <v>-0.92786000000000002</v>
      </c>
      <c r="G65" s="4">
        <v>0.48754999999999998</v>
      </c>
      <c r="H65" s="7">
        <v>0.99958800000000003</v>
      </c>
    </row>
    <row r="66" spans="1:8" x14ac:dyDescent="0.2">
      <c r="A66" s="4" t="s">
        <v>110</v>
      </c>
      <c r="B66" s="6" t="s">
        <v>102</v>
      </c>
      <c r="C66" s="4" t="s">
        <v>573</v>
      </c>
      <c r="D66" s="7">
        <v>84.489900000000006</v>
      </c>
      <c r="E66" s="7">
        <v>124.71599999999999</v>
      </c>
      <c r="F66" s="4">
        <v>0.56179500000000004</v>
      </c>
      <c r="G66" s="4">
        <v>0.25995000000000001</v>
      </c>
      <c r="H66" s="7">
        <v>0.99958800000000003</v>
      </c>
    </row>
    <row r="67" spans="1:8" x14ac:dyDescent="0.2">
      <c r="A67" s="4" t="s">
        <v>111</v>
      </c>
      <c r="B67" s="6" t="s">
        <v>5</v>
      </c>
      <c r="C67" s="4" t="s">
        <v>575</v>
      </c>
      <c r="D67" s="7">
        <v>0.43817400000000001</v>
      </c>
      <c r="E67" s="7">
        <v>2.7790599999999999</v>
      </c>
      <c r="F67" s="4">
        <v>2.6650200000000002</v>
      </c>
      <c r="G67" s="4">
        <v>0.40334999999999999</v>
      </c>
      <c r="H67" s="7">
        <v>0.99958800000000003</v>
      </c>
    </row>
    <row r="68" spans="1:8" x14ac:dyDescent="0.2">
      <c r="A68" s="4" t="s">
        <v>112</v>
      </c>
      <c r="B68" s="6" t="s">
        <v>5</v>
      </c>
      <c r="C68" s="4" t="s">
        <v>576</v>
      </c>
      <c r="D68" s="7">
        <v>6.9226800000000005E-2</v>
      </c>
      <c r="E68" s="7">
        <v>2.3273899999999998</v>
      </c>
      <c r="F68" s="4">
        <v>5.0712400000000004</v>
      </c>
      <c r="G68" s="4">
        <v>0.17199999999999999</v>
      </c>
      <c r="H68" s="7">
        <v>0.99958800000000003</v>
      </c>
    </row>
    <row r="69" spans="1:8" x14ac:dyDescent="0.2">
      <c r="A69" s="4" t="s">
        <v>113</v>
      </c>
      <c r="B69" s="6" t="s">
        <v>5</v>
      </c>
      <c r="C69" s="4" t="s">
        <v>577</v>
      </c>
      <c r="D69" s="7">
        <v>0</v>
      </c>
      <c r="E69" s="7">
        <v>0.88194600000000001</v>
      </c>
      <c r="F69" s="4" t="s">
        <v>6</v>
      </c>
      <c r="G69" s="4">
        <v>1</v>
      </c>
      <c r="H69" s="7">
        <v>1</v>
      </c>
    </row>
    <row r="70" spans="1:8" x14ac:dyDescent="0.2">
      <c r="A70" s="4" t="s">
        <v>114</v>
      </c>
      <c r="B70" s="6" t="s">
        <v>5</v>
      </c>
      <c r="C70" s="4" t="s">
        <v>578</v>
      </c>
      <c r="D70" s="7">
        <v>0.87934599999999996</v>
      </c>
      <c r="E70" s="7">
        <v>5.9470599999999996</v>
      </c>
      <c r="F70" s="4">
        <v>2.7576700000000001</v>
      </c>
      <c r="G70" s="4">
        <v>0.25650000000000001</v>
      </c>
      <c r="H70" s="7">
        <v>0.99958800000000003</v>
      </c>
    </row>
    <row r="71" spans="1:8" x14ac:dyDescent="0.2">
      <c r="A71" s="4" t="s">
        <v>116</v>
      </c>
      <c r="B71" s="6" t="s">
        <v>117</v>
      </c>
      <c r="C71" s="4" t="s">
        <v>581</v>
      </c>
      <c r="D71" s="7">
        <v>9.0803899999999995</v>
      </c>
      <c r="E71" s="7">
        <v>6.4284299999999996</v>
      </c>
      <c r="F71" s="4">
        <v>-0.49828899999999998</v>
      </c>
      <c r="G71" s="4">
        <v>0.32719999999999999</v>
      </c>
      <c r="H71" s="7">
        <v>0.99958800000000003</v>
      </c>
    </row>
    <row r="72" spans="1:8" x14ac:dyDescent="0.2">
      <c r="A72" s="4" t="s">
        <v>118</v>
      </c>
      <c r="B72" s="6" t="s">
        <v>119</v>
      </c>
      <c r="C72" s="4" t="s">
        <v>582</v>
      </c>
      <c r="D72" s="7">
        <v>0.48360799999999998</v>
      </c>
      <c r="E72" s="7">
        <v>0</v>
      </c>
      <c r="F72" s="4" t="e">
        <v>#NAME?</v>
      </c>
      <c r="G72" s="4">
        <v>1</v>
      </c>
      <c r="H72" s="7">
        <v>1</v>
      </c>
    </row>
    <row r="73" spans="1:8" x14ac:dyDescent="0.2">
      <c r="A73" s="4" t="s">
        <v>120</v>
      </c>
      <c r="B73" s="6" t="s">
        <v>121</v>
      </c>
      <c r="C73" s="4" t="s">
        <v>583</v>
      </c>
      <c r="D73" s="7">
        <v>6.1813399999999996</v>
      </c>
      <c r="E73" s="7">
        <v>35.145400000000002</v>
      </c>
      <c r="F73" s="4">
        <v>2.5073400000000001</v>
      </c>
      <c r="G73" s="4">
        <v>2.9999999999999997E-4</v>
      </c>
      <c r="H73" s="7">
        <v>8.43E-2</v>
      </c>
    </row>
    <row r="74" spans="1:8" x14ac:dyDescent="0.2">
      <c r="A74" s="4" t="s">
        <v>122</v>
      </c>
      <c r="B74" s="6" t="s">
        <v>123</v>
      </c>
      <c r="C74" s="4" t="s">
        <v>584</v>
      </c>
      <c r="D74" s="7">
        <v>0.123959</v>
      </c>
      <c r="E74" s="7">
        <v>0.10718900000000001</v>
      </c>
      <c r="F74" s="4">
        <v>-0.209706</v>
      </c>
      <c r="G74" s="4">
        <v>1</v>
      </c>
      <c r="H74" s="7">
        <v>1</v>
      </c>
    </row>
    <row r="75" spans="1:8" x14ac:dyDescent="0.2">
      <c r="A75" s="4" t="s">
        <v>124</v>
      </c>
      <c r="B75" s="6" t="s">
        <v>115</v>
      </c>
      <c r="C75" s="4" t="s">
        <v>579</v>
      </c>
      <c r="D75" s="7">
        <v>33.571399999999997</v>
      </c>
      <c r="E75" s="7">
        <v>39.243200000000002</v>
      </c>
      <c r="F75" s="4">
        <v>0.22520899999999999</v>
      </c>
      <c r="G75" s="4">
        <v>0.65920000000000001</v>
      </c>
      <c r="H75" s="7">
        <v>0.99958800000000003</v>
      </c>
    </row>
    <row r="76" spans="1:8" x14ac:dyDescent="0.2">
      <c r="A76" s="4" t="s">
        <v>125</v>
      </c>
      <c r="B76" s="6" t="s">
        <v>126</v>
      </c>
      <c r="C76" s="4" t="s">
        <v>580</v>
      </c>
      <c r="D76" s="7">
        <v>25.3445</v>
      </c>
      <c r="E76" s="7">
        <v>11.3269</v>
      </c>
      <c r="F76" s="4">
        <v>-1.1619200000000001</v>
      </c>
      <c r="G76" s="4">
        <v>1.14E-2</v>
      </c>
      <c r="H76" s="7">
        <v>0.71591099999999996</v>
      </c>
    </row>
    <row r="77" spans="1:8" x14ac:dyDescent="0.2">
      <c r="A77" s="4" t="s">
        <v>127</v>
      </c>
      <c r="B77" s="6" t="s">
        <v>128</v>
      </c>
      <c r="C77" s="4" t="s">
        <v>585</v>
      </c>
      <c r="D77" s="7">
        <v>56.284300000000002</v>
      </c>
      <c r="E77" s="7">
        <v>71.016300000000001</v>
      </c>
      <c r="F77" s="4">
        <v>0.33541599999999999</v>
      </c>
      <c r="G77" s="4">
        <v>0.38524999999999998</v>
      </c>
      <c r="H77" s="7">
        <v>0.99958800000000003</v>
      </c>
    </row>
    <row r="78" spans="1:8" x14ac:dyDescent="0.2">
      <c r="A78" s="4" t="s">
        <v>129</v>
      </c>
      <c r="B78" s="6" t="s">
        <v>130</v>
      </c>
      <c r="C78" s="4" t="s">
        <v>586</v>
      </c>
      <c r="D78" s="7">
        <v>3.60385</v>
      </c>
      <c r="E78" s="7">
        <v>3.32619</v>
      </c>
      <c r="F78" s="4">
        <v>-0.11566800000000001</v>
      </c>
      <c r="G78" s="4">
        <v>0.88139999999999996</v>
      </c>
      <c r="H78" s="7">
        <v>0.99958800000000003</v>
      </c>
    </row>
    <row r="79" spans="1:8" x14ac:dyDescent="0.2">
      <c r="A79" s="4" t="s">
        <v>133</v>
      </c>
      <c r="B79" s="6" t="s">
        <v>134</v>
      </c>
      <c r="C79" s="4" t="s">
        <v>589</v>
      </c>
      <c r="D79" s="7">
        <v>47.225200000000001</v>
      </c>
      <c r="E79" s="7">
        <v>147.37799999999999</v>
      </c>
      <c r="F79" s="4">
        <v>1.6418999999999999</v>
      </c>
      <c r="G79" s="4">
        <v>0.22969999999999999</v>
      </c>
      <c r="H79" s="7">
        <v>0.99958800000000003</v>
      </c>
    </row>
    <row r="80" spans="1:8" x14ac:dyDescent="0.2">
      <c r="A80" s="4" t="s">
        <v>135</v>
      </c>
      <c r="B80" s="6" t="s">
        <v>136</v>
      </c>
      <c r="C80" s="4" t="s">
        <v>590</v>
      </c>
      <c r="D80" s="7">
        <v>43.4602</v>
      </c>
      <c r="E80" s="7">
        <v>87.020099999999999</v>
      </c>
      <c r="F80" s="4">
        <v>1.0016499999999999</v>
      </c>
      <c r="G80" s="4">
        <v>5.3650000000000003E-2</v>
      </c>
      <c r="H80" s="7">
        <v>0.99958800000000003</v>
      </c>
    </row>
    <row r="81" spans="1:8" x14ac:dyDescent="0.2">
      <c r="A81" s="4" t="s">
        <v>138</v>
      </c>
      <c r="B81" s="6" t="s">
        <v>139</v>
      </c>
      <c r="C81" s="4" t="s">
        <v>592</v>
      </c>
      <c r="D81" s="7">
        <v>14.205299999999999</v>
      </c>
      <c r="E81" s="7">
        <v>20.740500000000001</v>
      </c>
      <c r="F81" s="4">
        <v>0.54602300000000004</v>
      </c>
      <c r="G81" s="4">
        <v>0.24795</v>
      </c>
      <c r="H81" s="7">
        <v>0.99958800000000003</v>
      </c>
    </row>
    <row r="82" spans="1:8" x14ac:dyDescent="0.2">
      <c r="A82" s="4" t="s">
        <v>141</v>
      </c>
      <c r="B82" s="6" t="s">
        <v>5</v>
      </c>
      <c r="C82" s="4" t="s">
        <v>594</v>
      </c>
      <c r="D82" s="7">
        <v>0</v>
      </c>
      <c r="E82" s="7">
        <v>0</v>
      </c>
      <c r="F82" s="4">
        <v>0</v>
      </c>
      <c r="G82" s="4">
        <v>1</v>
      </c>
      <c r="H82" s="7">
        <v>1</v>
      </c>
    </row>
    <row r="83" spans="1:8" x14ac:dyDescent="0.2">
      <c r="A83" s="4" t="s">
        <v>144</v>
      </c>
      <c r="B83" s="6" t="s">
        <v>145</v>
      </c>
      <c r="C83" s="4" t="s">
        <v>597</v>
      </c>
      <c r="D83" s="7">
        <v>13.879200000000001</v>
      </c>
      <c r="E83" s="7">
        <v>31.756599999999999</v>
      </c>
      <c r="F83" s="4">
        <v>1.1941299999999999</v>
      </c>
      <c r="G83" s="4">
        <v>1.7399999999999999E-2</v>
      </c>
      <c r="H83" s="7">
        <v>0.86629</v>
      </c>
    </row>
    <row r="84" spans="1:8" x14ac:dyDescent="0.2">
      <c r="A84" s="4" t="s">
        <v>146</v>
      </c>
      <c r="B84" s="6" t="s">
        <v>131</v>
      </c>
      <c r="C84" s="4" t="s">
        <v>587</v>
      </c>
      <c r="D84" s="7">
        <v>2.4527899999999998</v>
      </c>
      <c r="E84" s="7">
        <v>2.10677</v>
      </c>
      <c r="F84" s="4">
        <v>-0.21939400000000001</v>
      </c>
      <c r="G84" s="4">
        <v>0.74744999999999995</v>
      </c>
      <c r="H84" s="7">
        <v>0.99958800000000003</v>
      </c>
    </row>
    <row r="85" spans="1:8" x14ac:dyDescent="0.2">
      <c r="A85" s="4" t="s">
        <v>147</v>
      </c>
      <c r="B85" s="6" t="s">
        <v>132</v>
      </c>
      <c r="C85" s="4" t="s">
        <v>588</v>
      </c>
      <c r="D85" s="7">
        <v>5.7399800000000001</v>
      </c>
      <c r="E85" s="7">
        <v>6.7995299999999999</v>
      </c>
      <c r="F85" s="4">
        <v>0.24439</v>
      </c>
      <c r="G85" s="4">
        <v>0.67515000000000003</v>
      </c>
      <c r="H85" s="7">
        <v>0.99958800000000003</v>
      </c>
    </row>
    <row r="86" spans="1:8" x14ac:dyDescent="0.2">
      <c r="A86" s="4" t="s">
        <v>148</v>
      </c>
      <c r="B86" s="6" t="s">
        <v>137</v>
      </c>
      <c r="C86" s="4" t="s">
        <v>591</v>
      </c>
      <c r="D86" s="7">
        <v>6.6172599999999999</v>
      </c>
      <c r="E86" s="7">
        <v>4.7905499999999996</v>
      </c>
      <c r="F86" s="4">
        <v>-0.46604000000000001</v>
      </c>
      <c r="G86" s="4">
        <v>0.43635000000000002</v>
      </c>
      <c r="H86" s="7">
        <v>0.99958800000000003</v>
      </c>
    </row>
    <row r="87" spans="1:8" x14ac:dyDescent="0.2">
      <c r="A87" s="4" t="s">
        <v>149</v>
      </c>
      <c r="B87" s="6" t="s">
        <v>140</v>
      </c>
      <c r="C87" s="4" t="s">
        <v>593</v>
      </c>
      <c r="D87" s="7">
        <v>121.721</v>
      </c>
      <c r="E87" s="7">
        <v>48.795000000000002</v>
      </c>
      <c r="F87" s="4">
        <v>-1.31877</v>
      </c>
      <c r="G87" s="4">
        <v>7.7000000000000002E-3</v>
      </c>
      <c r="H87" s="7">
        <v>0.588287</v>
      </c>
    </row>
    <row r="88" spans="1:8" x14ac:dyDescent="0.2">
      <c r="A88" s="4" t="s">
        <v>150</v>
      </c>
      <c r="B88" s="6" t="s">
        <v>142</v>
      </c>
      <c r="C88" s="4" t="s">
        <v>595</v>
      </c>
      <c r="D88" s="7">
        <v>38.819699999999997</v>
      </c>
      <c r="E88" s="7">
        <v>69.087800000000001</v>
      </c>
      <c r="F88" s="4">
        <v>0.83164199999999999</v>
      </c>
      <c r="G88" s="4">
        <v>6.0100000000000001E-2</v>
      </c>
      <c r="H88" s="7">
        <v>0.99958800000000003</v>
      </c>
    </row>
    <row r="89" spans="1:8" x14ac:dyDescent="0.2">
      <c r="A89" s="4" t="s">
        <v>151</v>
      </c>
      <c r="B89" s="6" t="s">
        <v>152</v>
      </c>
      <c r="C89" s="4" t="s">
        <v>598</v>
      </c>
      <c r="D89" s="7">
        <v>2.3906799999999999E-2</v>
      </c>
      <c r="E89" s="7">
        <v>8.4396599999999999E-3</v>
      </c>
      <c r="F89" s="4">
        <v>-1.5021599999999999</v>
      </c>
      <c r="G89" s="4">
        <v>1</v>
      </c>
      <c r="H89" s="7">
        <v>1</v>
      </c>
    </row>
    <row r="90" spans="1:8" x14ac:dyDescent="0.2">
      <c r="A90" s="4" t="s">
        <v>153</v>
      </c>
      <c r="B90" s="6" t="s">
        <v>143</v>
      </c>
      <c r="C90" s="4" t="s">
        <v>596</v>
      </c>
      <c r="D90" s="7">
        <v>20.0122</v>
      </c>
      <c r="E90" s="7">
        <v>86.049800000000005</v>
      </c>
      <c r="F90" s="4">
        <v>2.1042900000000002</v>
      </c>
      <c r="G90" s="4">
        <v>4.6649999999999997E-2</v>
      </c>
      <c r="H90" s="7">
        <v>0.99958800000000003</v>
      </c>
    </row>
    <row r="91" spans="1:8" x14ac:dyDescent="0.2">
      <c r="A91" s="4" t="s">
        <v>154</v>
      </c>
      <c r="B91" s="6" t="s">
        <v>155</v>
      </c>
      <c r="C91" s="4" t="s">
        <v>599</v>
      </c>
      <c r="D91" s="7">
        <v>33.821100000000001</v>
      </c>
      <c r="E91" s="7">
        <v>26.679600000000001</v>
      </c>
      <c r="F91" s="4">
        <v>-0.34218399999999999</v>
      </c>
      <c r="G91" s="4">
        <v>0.45700000000000002</v>
      </c>
      <c r="H91" s="7">
        <v>0.99958800000000003</v>
      </c>
    </row>
    <row r="92" spans="1:8" x14ac:dyDescent="0.2">
      <c r="A92" s="4" t="s">
        <v>156</v>
      </c>
      <c r="B92" s="6" t="s">
        <v>157</v>
      </c>
      <c r="C92" s="4" t="s">
        <v>600</v>
      </c>
      <c r="D92" s="7">
        <v>6.1899199999999999</v>
      </c>
      <c r="E92" s="7">
        <v>1.58064</v>
      </c>
      <c r="F92" s="4">
        <v>-1.9694100000000001</v>
      </c>
      <c r="G92" s="4">
        <v>0.49430000000000002</v>
      </c>
      <c r="H92" s="7">
        <v>0.99958800000000003</v>
      </c>
    </row>
    <row r="93" spans="1:8" x14ac:dyDescent="0.2">
      <c r="A93" s="4" t="s">
        <v>158</v>
      </c>
      <c r="B93" s="6" t="s">
        <v>159</v>
      </c>
      <c r="C93" s="4" t="s">
        <v>602</v>
      </c>
      <c r="D93" s="7">
        <v>6.8761400000000004</v>
      </c>
      <c r="E93" s="7">
        <v>5.37704</v>
      </c>
      <c r="F93" s="4">
        <v>-0.35478700000000002</v>
      </c>
      <c r="G93" s="4">
        <v>0.48060000000000003</v>
      </c>
      <c r="H93" s="7">
        <v>0.99958800000000003</v>
      </c>
    </row>
    <row r="94" spans="1:8" x14ac:dyDescent="0.2">
      <c r="A94" s="4" t="s">
        <v>160</v>
      </c>
      <c r="B94" s="6" t="s">
        <v>161</v>
      </c>
      <c r="C94" s="4" t="s">
        <v>603</v>
      </c>
      <c r="D94" s="7">
        <v>2.1591399999999998</v>
      </c>
      <c r="E94" s="7">
        <v>1.1553500000000001</v>
      </c>
      <c r="F94" s="4">
        <v>-0.90212700000000001</v>
      </c>
      <c r="G94" s="4">
        <v>0.21845000000000001</v>
      </c>
      <c r="H94" s="7">
        <v>0.99958800000000003</v>
      </c>
    </row>
    <row r="95" spans="1:8" x14ac:dyDescent="0.2">
      <c r="A95" s="4" t="s">
        <v>162</v>
      </c>
      <c r="B95" s="6" t="s">
        <v>163</v>
      </c>
      <c r="C95" s="4" t="s">
        <v>601</v>
      </c>
      <c r="D95" s="7">
        <v>36.385599999999997</v>
      </c>
      <c r="E95" s="7">
        <v>7.07681</v>
      </c>
      <c r="F95" s="4">
        <v>-2.3622000000000001</v>
      </c>
      <c r="G95" s="4">
        <v>3.0999999999999999E-3</v>
      </c>
      <c r="H95" s="7">
        <v>0.36193599999999998</v>
      </c>
    </row>
    <row r="96" spans="1:8" x14ac:dyDescent="0.2">
      <c r="A96" s="4" t="s">
        <v>164</v>
      </c>
      <c r="B96" s="6" t="s">
        <v>165</v>
      </c>
      <c r="C96" s="4" t="s">
        <v>604</v>
      </c>
      <c r="D96" s="7">
        <v>5.1564300000000003</v>
      </c>
      <c r="E96" s="7">
        <v>1.0601499999999999</v>
      </c>
      <c r="F96" s="4">
        <v>-2.2821099999999999</v>
      </c>
      <c r="G96" s="4">
        <v>0.38314999999999999</v>
      </c>
      <c r="H96" s="7">
        <v>0.99958800000000003</v>
      </c>
    </row>
    <row r="97" spans="1:8" x14ac:dyDescent="0.2">
      <c r="A97" s="4" t="s">
        <v>166</v>
      </c>
      <c r="B97" s="6" t="s">
        <v>5</v>
      </c>
      <c r="C97" s="4" t="s">
        <v>605</v>
      </c>
      <c r="D97" s="7">
        <v>5.94672</v>
      </c>
      <c r="E97" s="7">
        <v>0</v>
      </c>
      <c r="F97" s="4" t="e">
        <v>#NAME?</v>
      </c>
      <c r="G97" s="4">
        <v>5.7250000000000002E-2</v>
      </c>
      <c r="H97" s="7">
        <v>0.99958800000000003</v>
      </c>
    </row>
    <row r="98" spans="1:8" x14ac:dyDescent="0.2">
      <c r="A98" s="4" t="s">
        <v>167</v>
      </c>
      <c r="B98" s="6" t="s">
        <v>5</v>
      </c>
      <c r="C98" s="4" t="s">
        <v>606</v>
      </c>
      <c r="D98" s="7">
        <v>0</v>
      </c>
      <c r="E98" s="7">
        <v>7.91071E-2</v>
      </c>
      <c r="F98" s="4" t="s">
        <v>6</v>
      </c>
      <c r="G98" s="4">
        <v>1</v>
      </c>
      <c r="H98" s="7">
        <v>1</v>
      </c>
    </row>
    <row r="99" spans="1:8" x14ac:dyDescent="0.2">
      <c r="A99" s="4" t="s">
        <v>169</v>
      </c>
      <c r="B99" s="6" t="s">
        <v>170</v>
      </c>
      <c r="C99" s="4" t="s">
        <v>608</v>
      </c>
      <c r="D99" s="7">
        <v>0.320386</v>
      </c>
      <c r="E99" s="7">
        <v>0.30127399999999999</v>
      </c>
      <c r="F99" s="4">
        <v>-8.8735599999999998E-2</v>
      </c>
      <c r="G99" s="4">
        <v>1</v>
      </c>
      <c r="H99" s="7">
        <v>1</v>
      </c>
    </row>
    <row r="100" spans="1:8" x14ac:dyDescent="0.2">
      <c r="A100" s="4" t="s">
        <v>171</v>
      </c>
      <c r="B100" s="6" t="s">
        <v>172</v>
      </c>
      <c r="C100" s="4" t="s">
        <v>609</v>
      </c>
      <c r="D100" s="7">
        <v>3.06995</v>
      </c>
      <c r="E100" s="7">
        <v>7.4910300000000003</v>
      </c>
      <c r="F100" s="4">
        <v>1.28695</v>
      </c>
      <c r="G100" s="4">
        <v>1.06E-2</v>
      </c>
      <c r="H100" s="7">
        <v>0.69461399999999995</v>
      </c>
    </row>
    <row r="101" spans="1:8" x14ac:dyDescent="0.2">
      <c r="A101" s="4" t="s">
        <v>174</v>
      </c>
      <c r="B101" s="6" t="s">
        <v>175</v>
      </c>
      <c r="C101" s="4" t="s">
        <v>611</v>
      </c>
      <c r="D101" s="7">
        <v>2.0993499999999998</v>
      </c>
      <c r="E101" s="7">
        <v>21.9345</v>
      </c>
      <c r="F101" s="4">
        <v>3.3851900000000001</v>
      </c>
      <c r="G101" s="4">
        <v>5.0000000000000001E-4</v>
      </c>
      <c r="H101" s="7">
        <v>0.113555</v>
      </c>
    </row>
    <row r="102" spans="1:8" x14ac:dyDescent="0.2">
      <c r="A102" s="4" t="s">
        <v>176</v>
      </c>
      <c r="B102" s="6" t="s">
        <v>177</v>
      </c>
      <c r="C102" s="4" t="s">
        <v>612</v>
      </c>
      <c r="D102" s="7">
        <v>5.9934700000000003</v>
      </c>
      <c r="E102" s="7">
        <v>35.840899999999998</v>
      </c>
      <c r="F102" s="4">
        <v>2.5801400000000001</v>
      </c>
      <c r="G102" s="5">
        <v>5.0000000000000002E-5</v>
      </c>
      <c r="H102" s="7">
        <v>2.6740300000000002E-2</v>
      </c>
    </row>
    <row r="103" spans="1:8" x14ac:dyDescent="0.2">
      <c r="A103" s="4" t="s">
        <v>178</v>
      </c>
      <c r="B103" s="6" t="s">
        <v>179</v>
      </c>
      <c r="C103" s="4" t="s">
        <v>613</v>
      </c>
      <c r="D103" s="7">
        <v>0.52801799999999999</v>
      </c>
      <c r="E103" s="7">
        <v>0.45516200000000001</v>
      </c>
      <c r="F103" s="4">
        <v>-0.21421000000000001</v>
      </c>
      <c r="G103" s="4">
        <v>1</v>
      </c>
      <c r="H103" s="7">
        <v>1</v>
      </c>
    </row>
    <row r="104" spans="1:8" x14ac:dyDescent="0.2">
      <c r="A104" s="4" t="s">
        <v>180</v>
      </c>
      <c r="B104" s="6" t="s">
        <v>181</v>
      </c>
      <c r="C104" s="4" t="s">
        <v>614</v>
      </c>
      <c r="D104" s="7">
        <v>10.767899999999999</v>
      </c>
      <c r="E104" s="7">
        <v>8.8909599999999998</v>
      </c>
      <c r="F104" s="4">
        <v>-0.27633000000000002</v>
      </c>
      <c r="G104" s="4">
        <v>0.58040000000000003</v>
      </c>
      <c r="H104" s="7">
        <v>0.99958800000000003</v>
      </c>
    </row>
    <row r="105" spans="1:8" x14ac:dyDescent="0.2">
      <c r="A105" s="4" t="s">
        <v>183</v>
      </c>
      <c r="B105" s="6" t="s">
        <v>184</v>
      </c>
      <c r="C105" s="4" t="s">
        <v>616</v>
      </c>
      <c r="D105" s="7">
        <v>0.153583</v>
      </c>
      <c r="E105" s="7">
        <v>0</v>
      </c>
      <c r="F105" s="4" t="e">
        <v>#NAME?</v>
      </c>
      <c r="G105" s="4">
        <v>1</v>
      </c>
      <c r="H105" s="7">
        <v>1</v>
      </c>
    </row>
    <row r="106" spans="1:8" x14ac:dyDescent="0.2">
      <c r="A106" s="4" t="s">
        <v>185</v>
      </c>
      <c r="B106" s="6" t="s">
        <v>186</v>
      </c>
      <c r="C106" s="4" t="s">
        <v>617</v>
      </c>
      <c r="D106" s="7">
        <v>3.70139</v>
      </c>
      <c r="E106" s="7">
        <v>0.889679</v>
      </c>
      <c r="F106" s="4">
        <v>-2.0567099999999998</v>
      </c>
      <c r="G106" s="4">
        <v>7.3499999999999996E-2</v>
      </c>
      <c r="H106" s="7">
        <v>0.99958800000000003</v>
      </c>
    </row>
    <row r="107" spans="1:8" x14ac:dyDescent="0.2">
      <c r="A107" s="4" t="s">
        <v>187</v>
      </c>
      <c r="B107" s="6" t="s">
        <v>188</v>
      </c>
      <c r="C107" s="4" t="s">
        <v>618</v>
      </c>
      <c r="D107" s="7">
        <v>23.436900000000001</v>
      </c>
      <c r="E107" s="7">
        <v>62.044899999999998</v>
      </c>
      <c r="F107" s="4">
        <v>1.4045300000000001</v>
      </c>
      <c r="G107" s="4">
        <v>9.5E-4</v>
      </c>
      <c r="H107" s="7">
        <v>0.17119599999999999</v>
      </c>
    </row>
    <row r="108" spans="1:8" x14ac:dyDescent="0.2">
      <c r="A108" s="4" t="s">
        <v>193</v>
      </c>
      <c r="B108" s="6" t="s">
        <v>168</v>
      </c>
      <c r="C108" s="4" t="s">
        <v>607</v>
      </c>
      <c r="D108" s="7">
        <v>24.603999999999999</v>
      </c>
      <c r="E108" s="7">
        <v>4.7435600000000004</v>
      </c>
      <c r="F108" s="4">
        <v>-2.3748499999999999</v>
      </c>
      <c r="G108" s="4">
        <v>6.2700000000000006E-2</v>
      </c>
      <c r="H108" s="7">
        <v>0.99958800000000003</v>
      </c>
    </row>
    <row r="109" spans="1:8" x14ac:dyDescent="0.2">
      <c r="A109" s="4" t="s">
        <v>194</v>
      </c>
      <c r="B109" s="6" t="s">
        <v>173</v>
      </c>
      <c r="C109" s="4" t="s">
        <v>610</v>
      </c>
      <c r="D109" s="7">
        <v>11.219900000000001</v>
      </c>
      <c r="E109" s="7">
        <v>8.2940400000000007</v>
      </c>
      <c r="F109" s="4">
        <v>-0.43591400000000002</v>
      </c>
      <c r="G109" s="4">
        <v>0.39524999999999999</v>
      </c>
      <c r="H109" s="7">
        <v>0.99958800000000003</v>
      </c>
    </row>
    <row r="110" spans="1:8" x14ac:dyDescent="0.2">
      <c r="A110" s="4" t="s">
        <v>195</v>
      </c>
      <c r="B110" s="6" t="s">
        <v>182</v>
      </c>
      <c r="C110" s="4" t="s">
        <v>615</v>
      </c>
      <c r="D110" s="7">
        <v>0.68719600000000003</v>
      </c>
      <c r="E110" s="7">
        <v>0.35514899999999999</v>
      </c>
      <c r="F110" s="4">
        <v>-0.95229699999999995</v>
      </c>
      <c r="G110" s="4">
        <v>1</v>
      </c>
      <c r="H110" s="7">
        <v>1</v>
      </c>
    </row>
    <row r="111" spans="1:8" x14ac:dyDescent="0.2">
      <c r="A111" s="4" t="s">
        <v>196</v>
      </c>
      <c r="B111" s="6" t="s">
        <v>189</v>
      </c>
      <c r="C111" s="4" t="s">
        <v>619</v>
      </c>
      <c r="D111" s="7">
        <v>6.3046600000000002</v>
      </c>
      <c r="E111" s="7">
        <v>10.2486</v>
      </c>
      <c r="F111" s="4">
        <v>0.70094400000000001</v>
      </c>
      <c r="G111" s="4">
        <v>0.19020000000000001</v>
      </c>
      <c r="H111" s="7">
        <v>0.99958800000000003</v>
      </c>
    </row>
    <row r="112" spans="1:8" x14ac:dyDescent="0.2">
      <c r="A112" s="4" t="s">
        <v>197</v>
      </c>
      <c r="B112" s="6" t="s">
        <v>190</v>
      </c>
      <c r="C112" s="4" t="s">
        <v>620</v>
      </c>
      <c r="D112" s="7">
        <v>2.5989200000000001</v>
      </c>
      <c r="E112" s="7">
        <v>7.6124499999999999</v>
      </c>
      <c r="F112" s="4">
        <v>1.5504500000000001</v>
      </c>
      <c r="G112" s="4">
        <v>2.035E-2</v>
      </c>
      <c r="H112" s="7">
        <v>0.92942899999999995</v>
      </c>
    </row>
    <row r="113" spans="1:8" x14ac:dyDescent="0.2">
      <c r="A113" s="4" t="s">
        <v>198</v>
      </c>
      <c r="B113" s="6" t="s">
        <v>191</v>
      </c>
      <c r="C113" s="4" t="s">
        <v>621</v>
      </c>
      <c r="D113" s="7">
        <v>14.355700000000001</v>
      </c>
      <c r="E113" s="7">
        <v>16.838100000000001</v>
      </c>
      <c r="F113" s="4">
        <v>0.230103</v>
      </c>
      <c r="G113" s="4">
        <v>0.63924999999999998</v>
      </c>
      <c r="H113" s="7">
        <v>0.99958800000000003</v>
      </c>
    </row>
    <row r="114" spans="1:8" x14ac:dyDescent="0.2">
      <c r="A114" s="4" t="s">
        <v>199</v>
      </c>
      <c r="B114" s="6" t="s">
        <v>192</v>
      </c>
      <c r="C114" s="4" t="s">
        <v>622</v>
      </c>
      <c r="D114" s="7">
        <v>67.909300000000002</v>
      </c>
      <c r="E114" s="7">
        <v>53.686300000000003</v>
      </c>
      <c r="F114" s="4">
        <v>-0.33905400000000002</v>
      </c>
      <c r="G114" s="4">
        <v>0.55645</v>
      </c>
      <c r="H114" s="7">
        <v>0.99958800000000003</v>
      </c>
    </row>
    <row r="115" spans="1:8" x14ac:dyDescent="0.2">
      <c r="A115" s="4" t="s">
        <v>200</v>
      </c>
      <c r="B115" s="6" t="s">
        <v>201</v>
      </c>
      <c r="C115" s="4" t="s">
        <v>623</v>
      </c>
      <c r="D115" s="7">
        <v>42.023600000000002</v>
      </c>
      <c r="E115" s="7">
        <v>52.319600000000001</v>
      </c>
      <c r="F115" s="4">
        <v>0.31614900000000001</v>
      </c>
      <c r="G115" s="4">
        <v>0.46700000000000003</v>
      </c>
      <c r="H115" s="7">
        <v>0.99958800000000003</v>
      </c>
    </row>
    <row r="116" spans="1:8" x14ac:dyDescent="0.2">
      <c r="A116" s="4" t="s">
        <v>203</v>
      </c>
      <c r="B116" s="6" t="s">
        <v>204</v>
      </c>
      <c r="C116" s="4" t="s">
        <v>625</v>
      </c>
      <c r="D116" s="7">
        <v>10.581899999999999</v>
      </c>
      <c r="E116" s="7">
        <v>16.490600000000001</v>
      </c>
      <c r="F116" s="4">
        <v>0.64004000000000005</v>
      </c>
      <c r="G116" s="4">
        <v>0.17130000000000001</v>
      </c>
      <c r="H116" s="7">
        <v>0.99958800000000003</v>
      </c>
    </row>
    <row r="117" spans="1:8" x14ac:dyDescent="0.2">
      <c r="A117" s="4" t="s">
        <v>206</v>
      </c>
      <c r="B117" s="6" t="s">
        <v>207</v>
      </c>
      <c r="C117" s="4" t="s">
        <v>628</v>
      </c>
      <c r="D117" s="7">
        <v>2.4386700000000001</v>
      </c>
      <c r="E117" s="7">
        <v>4.8832800000000001</v>
      </c>
      <c r="F117" s="4">
        <v>1.00176</v>
      </c>
      <c r="G117" s="4">
        <v>0.17505000000000001</v>
      </c>
      <c r="H117" s="7">
        <v>0.99958800000000003</v>
      </c>
    </row>
    <row r="118" spans="1:8" x14ac:dyDescent="0.2">
      <c r="A118" s="4" t="s">
        <v>208</v>
      </c>
      <c r="B118" s="6" t="s">
        <v>209</v>
      </c>
      <c r="C118" s="4" t="s">
        <v>629</v>
      </c>
      <c r="D118" s="7">
        <v>4.0120899999999997</v>
      </c>
      <c r="E118" s="7">
        <v>9.0287500000000005</v>
      </c>
      <c r="F118" s="4">
        <v>1.1701699999999999</v>
      </c>
      <c r="G118" s="4">
        <v>5.2200000000000003E-2</v>
      </c>
      <c r="H118" s="7">
        <v>0.99958800000000003</v>
      </c>
    </row>
    <row r="119" spans="1:8" x14ac:dyDescent="0.2">
      <c r="A119" s="4" t="s">
        <v>211</v>
      </c>
      <c r="B119" s="6" t="s">
        <v>202</v>
      </c>
      <c r="C119" s="4" t="s">
        <v>624</v>
      </c>
      <c r="D119" s="7">
        <v>0.54614600000000002</v>
      </c>
      <c r="E119" s="7">
        <v>1.73967</v>
      </c>
      <c r="F119" s="4">
        <v>1.6714599999999999</v>
      </c>
      <c r="G119" s="4">
        <v>6.7650000000000002E-2</v>
      </c>
      <c r="H119" s="7">
        <v>0.99958800000000003</v>
      </c>
    </row>
    <row r="120" spans="1:8" x14ac:dyDescent="0.2">
      <c r="A120" s="4" t="s">
        <v>212</v>
      </c>
      <c r="B120" s="6" t="s">
        <v>213</v>
      </c>
      <c r="C120" s="4" t="s">
        <v>626</v>
      </c>
      <c r="D120" s="7">
        <v>48.921700000000001</v>
      </c>
      <c r="E120" s="7">
        <v>19.203800000000001</v>
      </c>
      <c r="F120" s="4">
        <v>-1.3490800000000001</v>
      </c>
      <c r="G120" s="4">
        <v>0.12720000000000001</v>
      </c>
      <c r="H120" s="7">
        <v>0.99958800000000003</v>
      </c>
    </row>
    <row r="121" spans="1:8" x14ac:dyDescent="0.2">
      <c r="A121" s="4" t="s">
        <v>214</v>
      </c>
      <c r="B121" s="6" t="s">
        <v>205</v>
      </c>
      <c r="C121" s="4" t="s">
        <v>627</v>
      </c>
      <c r="D121" s="7">
        <v>3.9277199999999999</v>
      </c>
      <c r="E121" s="7">
        <v>13.285399999999999</v>
      </c>
      <c r="F121" s="4">
        <v>1.7580800000000001</v>
      </c>
      <c r="G121" s="4">
        <v>0.18165000000000001</v>
      </c>
      <c r="H121" s="7">
        <v>0.99958800000000003</v>
      </c>
    </row>
    <row r="122" spans="1:8" x14ac:dyDescent="0.2">
      <c r="A122" s="4" t="s">
        <v>215</v>
      </c>
      <c r="B122" s="6" t="s">
        <v>210</v>
      </c>
      <c r="C122" s="4" t="s">
        <v>630</v>
      </c>
      <c r="D122" s="7">
        <v>23.8263</v>
      </c>
      <c r="E122" s="7">
        <v>29.871099999999998</v>
      </c>
      <c r="F122" s="4">
        <v>0.32619500000000001</v>
      </c>
      <c r="G122" s="4">
        <v>0.45005000000000001</v>
      </c>
      <c r="H122" s="7">
        <v>0.99958800000000003</v>
      </c>
    </row>
    <row r="123" spans="1:8" x14ac:dyDescent="0.2">
      <c r="A123" s="4" t="s">
        <v>216</v>
      </c>
      <c r="B123" s="6" t="s">
        <v>217</v>
      </c>
      <c r="C123" s="4" t="s">
        <v>631</v>
      </c>
      <c r="D123" s="7">
        <v>41.394399999999997</v>
      </c>
      <c r="E123" s="7">
        <v>58.567399999999999</v>
      </c>
      <c r="F123" s="4">
        <v>0.50066299999999997</v>
      </c>
      <c r="G123" s="4">
        <v>0.26684999999999998</v>
      </c>
      <c r="H123" s="7">
        <v>0.99958800000000003</v>
      </c>
    </row>
    <row r="124" spans="1:8" x14ac:dyDescent="0.2">
      <c r="A124" s="4" t="s">
        <v>219</v>
      </c>
      <c r="B124" s="6" t="s">
        <v>220</v>
      </c>
      <c r="C124" s="4" t="s">
        <v>633</v>
      </c>
      <c r="D124" s="7">
        <v>22.819400000000002</v>
      </c>
      <c r="E124" s="7">
        <v>14.900499999999999</v>
      </c>
      <c r="F124" s="4">
        <v>-0.61490400000000001</v>
      </c>
      <c r="G124" s="4">
        <v>0.29225000000000001</v>
      </c>
      <c r="H124" s="7">
        <v>0.99958800000000003</v>
      </c>
    </row>
    <row r="125" spans="1:8" x14ac:dyDescent="0.2">
      <c r="A125" s="4" t="s">
        <v>221</v>
      </c>
      <c r="B125" s="6" t="s">
        <v>222</v>
      </c>
      <c r="C125" s="4" t="s">
        <v>634</v>
      </c>
      <c r="D125" s="7">
        <v>123.78100000000001</v>
      </c>
      <c r="E125" s="7">
        <v>77.874399999999994</v>
      </c>
      <c r="F125" s="4">
        <v>-0.66856800000000005</v>
      </c>
      <c r="G125" s="4">
        <v>0.10475</v>
      </c>
      <c r="H125" s="7">
        <v>0.99958800000000003</v>
      </c>
    </row>
    <row r="126" spans="1:8" x14ac:dyDescent="0.2">
      <c r="A126" s="4" t="s">
        <v>223</v>
      </c>
      <c r="B126" s="6" t="s">
        <v>224</v>
      </c>
      <c r="C126" s="4" t="s">
        <v>635</v>
      </c>
      <c r="D126" s="7">
        <v>2.7288700000000001</v>
      </c>
      <c r="E126" s="7">
        <v>1.74291</v>
      </c>
      <c r="F126" s="4">
        <v>-0.64680099999999996</v>
      </c>
      <c r="G126" s="4">
        <v>0.39805000000000001</v>
      </c>
      <c r="H126" s="7">
        <v>0.99958800000000003</v>
      </c>
    </row>
    <row r="127" spans="1:8" x14ac:dyDescent="0.2">
      <c r="A127" s="4" t="s">
        <v>225</v>
      </c>
      <c r="B127" s="6" t="s">
        <v>226</v>
      </c>
      <c r="C127" s="4" t="s">
        <v>636</v>
      </c>
      <c r="D127" s="7">
        <v>54.981499999999997</v>
      </c>
      <c r="E127" s="7">
        <v>37.885399999999997</v>
      </c>
      <c r="F127" s="4">
        <v>-0.53730299999999998</v>
      </c>
      <c r="G127" s="4">
        <v>0.19539999999999999</v>
      </c>
      <c r="H127" s="7">
        <v>0.99958800000000003</v>
      </c>
    </row>
    <row r="128" spans="1:8" x14ac:dyDescent="0.2">
      <c r="A128" s="4" t="s">
        <v>228</v>
      </c>
      <c r="B128" s="6" t="s">
        <v>218</v>
      </c>
      <c r="C128" s="4" t="s">
        <v>632</v>
      </c>
      <c r="D128" s="7">
        <v>25.6113</v>
      </c>
      <c r="E128" s="7">
        <v>59.402799999999999</v>
      </c>
      <c r="F128" s="4">
        <v>1.2137500000000001</v>
      </c>
      <c r="G128" s="4">
        <v>1.3650000000000001E-2</v>
      </c>
      <c r="H128" s="7">
        <v>0.76973899999999995</v>
      </c>
    </row>
    <row r="129" spans="1:8" x14ac:dyDescent="0.2">
      <c r="A129" s="4" t="s">
        <v>229</v>
      </c>
      <c r="B129" s="6" t="s">
        <v>230</v>
      </c>
      <c r="C129" s="4" t="s">
        <v>638</v>
      </c>
      <c r="D129" s="7">
        <v>0</v>
      </c>
      <c r="E129" s="7">
        <v>0</v>
      </c>
      <c r="F129" s="4">
        <v>0</v>
      </c>
      <c r="G129" s="4">
        <v>1</v>
      </c>
      <c r="H129" s="7">
        <v>1</v>
      </c>
    </row>
    <row r="130" spans="1:8" x14ac:dyDescent="0.2">
      <c r="A130" s="4" t="s">
        <v>231</v>
      </c>
      <c r="B130" s="6" t="s">
        <v>227</v>
      </c>
      <c r="C130" s="4" t="s">
        <v>637</v>
      </c>
      <c r="D130" s="7">
        <v>60.3033</v>
      </c>
      <c r="E130" s="7">
        <v>94.314700000000002</v>
      </c>
      <c r="F130" s="4">
        <v>0.64524499999999996</v>
      </c>
      <c r="G130" s="4">
        <v>0.17954999999999999</v>
      </c>
      <c r="H130" s="7">
        <v>0.99958800000000003</v>
      </c>
    </row>
    <row r="131" spans="1:8" x14ac:dyDescent="0.2">
      <c r="A131" s="4" t="s">
        <v>237</v>
      </c>
      <c r="B131" s="6" t="s">
        <v>238</v>
      </c>
      <c r="C131" s="4" t="s">
        <v>644</v>
      </c>
      <c r="D131" s="7">
        <v>0.21733</v>
      </c>
      <c r="E131" s="7">
        <v>1.18746</v>
      </c>
      <c r="F131" s="4">
        <v>2.4499200000000001</v>
      </c>
      <c r="G131" s="4">
        <v>0.12770000000000001</v>
      </c>
      <c r="H131" s="7">
        <v>0.99958800000000003</v>
      </c>
    </row>
    <row r="132" spans="1:8" x14ac:dyDescent="0.2">
      <c r="A132" s="4" t="s">
        <v>239</v>
      </c>
      <c r="B132" s="6" t="s">
        <v>240</v>
      </c>
      <c r="C132" s="4" t="s">
        <v>645</v>
      </c>
      <c r="D132" s="7">
        <v>22.297699999999999</v>
      </c>
      <c r="E132" s="7">
        <v>10.080500000000001</v>
      </c>
      <c r="F132" s="4">
        <v>-1.1453199999999999</v>
      </c>
      <c r="G132" s="4">
        <v>3.8800000000000001E-2</v>
      </c>
      <c r="H132" s="7">
        <v>0.99958800000000003</v>
      </c>
    </row>
    <row r="133" spans="1:8" x14ac:dyDescent="0.2">
      <c r="A133" s="4" t="s">
        <v>241</v>
      </c>
      <c r="B133" s="6" t="s">
        <v>242</v>
      </c>
      <c r="C133" s="4" t="s">
        <v>646</v>
      </c>
      <c r="D133" s="7">
        <v>19.1539</v>
      </c>
      <c r="E133" s="7">
        <v>19.5471</v>
      </c>
      <c r="F133" s="4">
        <v>2.9315299999999999E-2</v>
      </c>
      <c r="G133" s="4">
        <v>0.95925000000000005</v>
      </c>
      <c r="H133" s="7">
        <v>0.99958800000000003</v>
      </c>
    </row>
    <row r="134" spans="1:8" x14ac:dyDescent="0.2">
      <c r="A134" s="4" t="s">
        <v>243</v>
      </c>
      <c r="B134" s="6" t="s">
        <v>244</v>
      </c>
      <c r="C134" s="4" t="s">
        <v>647</v>
      </c>
      <c r="D134" s="7">
        <v>13.818199999999999</v>
      </c>
      <c r="E134" s="7">
        <v>15.4762</v>
      </c>
      <c r="F134" s="4">
        <v>0.16348199999999999</v>
      </c>
      <c r="G134" s="4">
        <v>0.75285000000000002</v>
      </c>
      <c r="H134" s="7">
        <v>0.99958800000000003</v>
      </c>
    </row>
    <row r="135" spans="1:8" x14ac:dyDescent="0.2">
      <c r="A135" s="4" t="s">
        <v>245</v>
      </c>
      <c r="B135" s="6" t="s">
        <v>232</v>
      </c>
      <c r="C135" s="4" t="s">
        <v>639</v>
      </c>
      <c r="D135" s="7">
        <v>25.471299999999999</v>
      </c>
      <c r="E135" s="7">
        <v>31.2331</v>
      </c>
      <c r="F135" s="4">
        <v>0.29420299999999999</v>
      </c>
      <c r="G135" s="4">
        <v>0.49559999999999998</v>
      </c>
      <c r="H135" s="7">
        <v>0.99958800000000003</v>
      </c>
    </row>
    <row r="136" spans="1:8" x14ac:dyDescent="0.2">
      <c r="A136" s="4" t="s">
        <v>246</v>
      </c>
      <c r="B136" s="6" t="s">
        <v>233</v>
      </c>
      <c r="C136" s="4" t="s">
        <v>640</v>
      </c>
      <c r="D136" s="7">
        <v>23.669699999999999</v>
      </c>
      <c r="E136" s="7">
        <v>17.400300000000001</v>
      </c>
      <c r="F136" s="4">
        <v>-0.44392799999999999</v>
      </c>
      <c r="G136" s="4">
        <v>0.36975000000000002</v>
      </c>
      <c r="H136" s="7">
        <v>0.99958800000000003</v>
      </c>
    </row>
    <row r="137" spans="1:8" x14ac:dyDescent="0.2">
      <c r="A137" s="4" t="s">
        <v>247</v>
      </c>
      <c r="B137" s="6" t="s">
        <v>234</v>
      </c>
      <c r="C137" s="4" t="s">
        <v>641</v>
      </c>
      <c r="D137" s="7">
        <v>15.644399999999999</v>
      </c>
      <c r="E137" s="7">
        <v>54.708799999999997</v>
      </c>
      <c r="F137" s="4">
        <v>1.80613</v>
      </c>
      <c r="G137" s="4">
        <v>2.9999999999999997E-4</v>
      </c>
      <c r="H137" s="7">
        <v>8.43E-2</v>
      </c>
    </row>
    <row r="138" spans="1:8" x14ac:dyDescent="0.2">
      <c r="A138" s="4" t="s">
        <v>248</v>
      </c>
      <c r="B138" s="6" t="s">
        <v>235</v>
      </c>
      <c r="C138" s="4" t="s">
        <v>642</v>
      </c>
      <c r="D138" s="7">
        <v>5.86151</v>
      </c>
      <c r="E138" s="7">
        <v>1.3466400000000001</v>
      </c>
      <c r="F138" s="4">
        <v>-2.1219100000000002</v>
      </c>
      <c r="G138" s="4">
        <v>1.175E-2</v>
      </c>
      <c r="H138" s="7">
        <v>0.72687800000000002</v>
      </c>
    </row>
    <row r="139" spans="1:8" x14ac:dyDescent="0.2">
      <c r="A139" s="4" t="s">
        <v>249</v>
      </c>
      <c r="B139" s="6" t="s">
        <v>236</v>
      </c>
      <c r="C139" s="4" t="s">
        <v>643</v>
      </c>
      <c r="D139" s="7">
        <v>33.500599999999999</v>
      </c>
      <c r="E139" s="7">
        <v>39.925600000000003</v>
      </c>
      <c r="F139" s="4">
        <v>0.25312800000000002</v>
      </c>
      <c r="G139" s="4">
        <v>0.53425</v>
      </c>
      <c r="H139" s="7">
        <v>0.99958800000000003</v>
      </c>
    </row>
    <row r="140" spans="1:8" x14ac:dyDescent="0.2">
      <c r="A140" s="4" t="s">
        <v>250</v>
      </c>
      <c r="B140" s="6" t="s">
        <v>251</v>
      </c>
      <c r="C140" s="4" t="s">
        <v>648</v>
      </c>
      <c r="D140" s="7">
        <v>5.9248500000000002</v>
      </c>
      <c r="E140" s="7">
        <v>0.52928200000000003</v>
      </c>
      <c r="F140" s="4">
        <v>-3.4846699999999999</v>
      </c>
      <c r="G140" s="4">
        <v>3.0000000000000001E-3</v>
      </c>
      <c r="H140" s="7">
        <v>0.36041299999999998</v>
      </c>
    </row>
    <row r="141" spans="1:8" x14ac:dyDescent="0.2">
      <c r="A141" s="4" t="s">
        <v>252</v>
      </c>
      <c r="B141" s="6" t="s">
        <v>253</v>
      </c>
      <c r="C141" s="4" t="s">
        <v>649</v>
      </c>
      <c r="D141" s="7">
        <v>47.821100000000001</v>
      </c>
      <c r="E141" s="7">
        <v>24.781600000000001</v>
      </c>
      <c r="F141" s="4">
        <v>-0.948376</v>
      </c>
      <c r="G141" s="4">
        <v>0.11175</v>
      </c>
      <c r="H141" s="7">
        <v>0.99958800000000003</v>
      </c>
    </row>
    <row r="142" spans="1:8" x14ac:dyDescent="0.2">
      <c r="A142" s="4" t="s">
        <v>254</v>
      </c>
      <c r="B142" s="6" t="s">
        <v>255</v>
      </c>
      <c r="C142" s="4" t="s">
        <v>650</v>
      </c>
      <c r="D142" s="7">
        <v>3.3126099999999998</v>
      </c>
      <c r="E142" s="7">
        <v>17.522200000000002</v>
      </c>
      <c r="F142" s="4">
        <v>2.4031400000000001</v>
      </c>
      <c r="G142" s="4">
        <v>4.4999999999999999E-4</v>
      </c>
      <c r="H142" s="7">
        <v>0.105078</v>
      </c>
    </row>
    <row r="143" spans="1:8" x14ac:dyDescent="0.2">
      <c r="A143" s="4" t="s">
        <v>256</v>
      </c>
      <c r="B143" s="6" t="s">
        <v>257</v>
      </c>
      <c r="C143" s="4" t="s">
        <v>651</v>
      </c>
      <c r="D143" s="7">
        <v>5.4079899999999999</v>
      </c>
      <c r="E143" s="7">
        <v>1.5837300000000001</v>
      </c>
      <c r="F143" s="4">
        <v>-1.77176</v>
      </c>
      <c r="G143" s="4">
        <v>1.755E-2</v>
      </c>
      <c r="H143" s="7">
        <v>0.87101600000000001</v>
      </c>
    </row>
    <row r="144" spans="1:8" x14ac:dyDescent="0.2">
      <c r="A144" s="4" t="s">
        <v>258</v>
      </c>
      <c r="B144" s="6" t="s">
        <v>259</v>
      </c>
      <c r="C144" s="4" t="s">
        <v>652</v>
      </c>
      <c r="D144" s="7">
        <v>3.1452599999999999</v>
      </c>
      <c r="E144" s="7">
        <v>8.5823099999999997</v>
      </c>
      <c r="F144" s="4">
        <v>1.44818</v>
      </c>
      <c r="G144" s="4">
        <v>0.55305000000000004</v>
      </c>
      <c r="H144" s="7">
        <v>0.99958800000000003</v>
      </c>
    </row>
    <row r="145" spans="1:8" x14ac:dyDescent="0.2">
      <c r="A145" s="4" t="s">
        <v>260</v>
      </c>
      <c r="B145" s="6" t="s">
        <v>261</v>
      </c>
      <c r="C145" s="4" t="s">
        <v>653</v>
      </c>
      <c r="D145" s="7">
        <v>39.239899999999999</v>
      </c>
      <c r="E145" s="7">
        <v>72.930599999999998</v>
      </c>
      <c r="F145" s="4">
        <v>0.89420299999999997</v>
      </c>
      <c r="G145" s="4">
        <v>0.11115</v>
      </c>
      <c r="H145" s="7">
        <v>0.99958800000000003</v>
      </c>
    </row>
    <row r="146" spans="1:8" x14ac:dyDescent="0.2">
      <c r="A146" s="4" t="s">
        <v>263</v>
      </c>
      <c r="B146" s="6" t="s">
        <v>264</v>
      </c>
      <c r="C146" s="4" t="s">
        <v>655</v>
      </c>
      <c r="D146" s="7">
        <v>13.244300000000001</v>
      </c>
      <c r="E146" s="7">
        <v>4.2186399999999997</v>
      </c>
      <c r="F146" s="4">
        <v>-1.6505300000000001</v>
      </c>
      <c r="G146" s="4">
        <v>3.3450000000000001E-2</v>
      </c>
      <c r="H146" s="7">
        <v>0.99958800000000003</v>
      </c>
    </row>
    <row r="147" spans="1:8" x14ac:dyDescent="0.2">
      <c r="A147" s="4" t="s">
        <v>265</v>
      </c>
      <c r="B147" s="6" t="s">
        <v>266</v>
      </c>
      <c r="C147" s="4" t="s">
        <v>656</v>
      </c>
      <c r="D147" s="7">
        <v>1.4187399999999999</v>
      </c>
      <c r="E147" s="7">
        <v>1.2832399999999999</v>
      </c>
      <c r="F147" s="4">
        <v>-0.14482700000000001</v>
      </c>
      <c r="G147" s="4">
        <v>0.90415000000000001</v>
      </c>
      <c r="H147" s="7">
        <v>0.99958800000000003</v>
      </c>
    </row>
    <row r="148" spans="1:8" x14ac:dyDescent="0.2">
      <c r="A148" s="4" t="s">
        <v>267</v>
      </c>
      <c r="B148" s="6" t="s">
        <v>5</v>
      </c>
      <c r="C148" s="4" t="s">
        <v>657</v>
      </c>
      <c r="D148" s="7">
        <v>0</v>
      </c>
      <c r="E148" s="7">
        <v>0</v>
      </c>
      <c r="F148" s="4">
        <v>0</v>
      </c>
      <c r="G148" s="4">
        <v>1</v>
      </c>
      <c r="H148" s="7">
        <v>1</v>
      </c>
    </row>
    <row r="149" spans="1:8" x14ac:dyDescent="0.2">
      <c r="A149" s="4" t="s">
        <v>268</v>
      </c>
      <c r="B149" s="6" t="s">
        <v>262</v>
      </c>
      <c r="C149" s="4" t="s">
        <v>654</v>
      </c>
      <c r="D149" s="7">
        <v>96.284599999999998</v>
      </c>
      <c r="E149" s="7">
        <v>87.8887</v>
      </c>
      <c r="F149" s="4">
        <v>-0.13162699999999999</v>
      </c>
      <c r="G149" s="4">
        <v>0.79879999999999995</v>
      </c>
      <c r="H149" s="7">
        <v>0.99958800000000003</v>
      </c>
    </row>
    <row r="150" spans="1:8" x14ac:dyDescent="0.2">
      <c r="A150" s="4" t="s">
        <v>270</v>
      </c>
      <c r="B150" s="6" t="s">
        <v>271</v>
      </c>
      <c r="C150" s="4" t="s">
        <v>659</v>
      </c>
      <c r="D150" s="7">
        <v>4.6103199999999998</v>
      </c>
      <c r="E150" s="7">
        <v>4.5791300000000001</v>
      </c>
      <c r="F150" s="4">
        <v>-9.7934200000000006E-3</v>
      </c>
      <c r="G150" s="4">
        <v>0.98650000000000004</v>
      </c>
      <c r="H150" s="7">
        <v>0.99958800000000003</v>
      </c>
    </row>
    <row r="151" spans="1:8" x14ac:dyDescent="0.2">
      <c r="A151" s="4" t="s">
        <v>272</v>
      </c>
      <c r="B151" s="6" t="s">
        <v>273</v>
      </c>
      <c r="C151" s="4" t="s">
        <v>660</v>
      </c>
      <c r="D151" s="7">
        <v>11.928800000000001</v>
      </c>
      <c r="E151" s="7">
        <v>18.9237</v>
      </c>
      <c r="F151" s="4">
        <v>0.66574800000000001</v>
      </c>
      <c r="G151" s="4">
        <v>0.1981</v>
      </c>
      <c r="H151" s="7">
        <v>0.99958800000000003</v>
      </c>
    </row>
    <row r="152" spans="1:8" x14ac:dyDescent="0.2">
      <c r="A152" s="4" t="s">
        <v>274</v>
      </c>
      <c r="B152" s="6" t="s">
        <v>275</v>
      </c>
      <c r="C152" s="4" t="s">
        <v>661</v>
      </c>
      <c r="D152" s="7">
        <v>21.545100000000001</v>
      </c>
      <c r="E152" s="7">
        <v>0.45855200000000002</v>
      </c>
      <c r="F152" s="4">
        <v>-5.5541299999999998</v>
      </c>
      <c r="G152" s="5">
        <v>5.0000000000000002E-5</v>
      </c>
      <c r="H152" s="7">
        <v>2.6740300000000002E-2</v>
      </c>
    </row>
    <row r="153" spans="1:8" x14ac:dyDescent="0.2">
      <c r="A153" s="4" t="s">
        <v>277</v>
      </c>
      <c r="B153" s="6" t="s">
        <v>278</v>
      </c>
      <c r="C153" s="4" t="s">
        <v>663</v>
      </c>
      <c r="D153" s="7">
        <v>60.750900000000001</v>
      </c>
      <c r="E153" s="7">
        <v>55.6111</v>
      </c>
      <c r="F153" s="4">
        <v>-0.12753100000000001</v>
      </c>
      <c r="G153" s="4">
        <v>0.75285000000000002</v>
      </c>
      <c r="H153" s="7">
        <v>0.99958800000000003</v>
      </c>
    </row>
    <row r="154" spans="1:8" x14ac:dyDescent="0.2">
      <c r="A154" s="4" t="s">
        <v>279</v>
      </c>
      <c r="B154" s="6" t="s">
        <v>280</v>
      </c>
      <c r="C154" s="4" t="s">
        <v>664</v>
      </c>
      <c r="D154" s="7">
        <v>0.50928399999999996</v>
      </c>
      <c r="E154" s="7">
        <v>3.55959</v>
      </c>
      <c r="F154" s="4">
        <v>2.8051699999999999</v>
      </c>
      <c r="G154" s="4">
        <v>0.16814999999999999</v>
      </c>
      <c r="H154" s="7">
        <v>0.99958800000000003</v>
      </c>
    </row>
    <row r="155" spans="1:8" x14ac:dyDescent="0.2">
      <c r="A155" s="4" t="s">
        <v>281</v>
      </c>
      <c r="B155" s="6" t="s">
        <v>282</v>
      </c>
      <c r="C155" s="4" t="s">
        <v>665</v>
      </c>
      <c r="D155" s="7">
        <v>7.4966999999999997</v>
      </c>
      <c r="E155" s="7">
        <v>12.565899999999999</v>
      </c>
      <c r="F155" s="4">
        <v>0.74518300000000004</v>
      </c>
      <c r="G155" s="4">
        <v>0.48504999999999998</v>
      </c>
      <c r="H155" s="7">
        <v>0.99958800000000003</v>
      </c>
    </row>
    <row r="156" spans="1:8" x14ac:dyDescent="0.2">
      <c r="A156" s="4" t="s">
        <v>283</v>
      </c>
      <c r="B156" s="6" t="s">
        <v>5</v>
      </c>
      <c r="C156" s="4" t="s">
        <v>666</v>
      </c>
      <c r="D156" s="7">
        <v>0</v>
      </c>
      <c r="E156" s="7">
        <v>8.3233300000000003</v>
      </c>
      <c r="F156" s="4" t="s">
        <v>6</v>
      </c>
      <c r="G156" s="4">
        <v>1</v>
      </c>
      <c r="H156" s="7">
        <v>1</v>
      </c>
    </row>
    <row r="157" spans="1:8" x14ac:dyDescent="0.2">
      <c r="A157" s="4" t="s">
        <v>284</v>
      </c>
      <c r="B157" s="6" t="s">
        <v>285</v>
      </c>
      <c r="C157" s="4" t="s">
        <v>667</v>
      </c>
      <c r="D157" s="7">
        <v>11.7545</v>
      </c>
      <c r="E157" s="7">
        <v>18.233000000000001</v>
      </c>
      <c r="F157" s="4">
        <v>0.63333200000000001</v>
      </c>
      <c r="G157" s="4">
        <v>0.14979999999999999</v>
      </c>
      <c r="H157" s="7">
        <v>0.99958800000000003</v>
      </c>
    </row>
    <row r="158" spans="1:8" x14ac:dyDescent="0.2">
      <c r="A158" s="4" t="s">
        <v>286</v>
      </c>
      <c r="B158" s="6" t="s">
        <v>287</v>
      </c>
      <c r="C158" s="4" t="s">
        <v>668</v>
      </c>
      <c r="D158" s="7">
        <v>16.527100000000001</v>
      </c>
      <c r="E158" s="7">
        <v>58.3232</v>
      </c>
      <c r="F158" s="4">
        <v>1.8192299999999999</v>
      </c>
      <c r="G158" s="4">
        <v>1.4999999999999999E-4</v>
      </c>
      <c r="H158" s="7">
        <v>5.9210699999999998E-2</v>
      </c>
    </row>
    <row r="159" spans="1:8" x14ac:dyDescent="0.2">
      <c r="A159" s="4" t="s">
        <v>288</v>
      </c>
      <c r="B159" s="6" t="s">
        <v>289</v>
      </c>
      <c r="C159" s="4" t="s">
        <v>669</v>
      </c>
      <c r="D159" s="7">
        <v>0.34882800000000003</v>
      </c>
      <c r="E159" s="7">
        <v>1.38925E-2</v>
      </c>
      <c r="F159" s="4">
        <v>-4.6501400000000004</v>
      </c>
      <c r="G159" s="4">
        <v>1</v>
      </c>
      <c r="H159" s="7">
        <v>1</v>
      </c>
    </row>
    <row r="160" spans="1:8" x14ac:dyDescent="0.2">
      <c r="A160" s="4" t="s">
        <v>292</v>
      </c>
      <c r="B160" s="6" t="s">
        <v>293</v>
      </c>
      <c r="C160" s="4" t="s">
        <v>672</v>
      </c>
      <c r="D160" s="7">
        <v>1.1077900000000001</v>
      </c>
      <c r="E160" s="7">
        <v>0.341198</v>
      </c>
      <c r="F160" s="4">
        <v>-1.6990000000000001</v>
      </c>
      <c r="G160" s="4">
        <v>0.34994999999999998</v>
      </c>
      <c r="H160" s="7">
        <v>0.99958800000000003</v>
      </c>
    </row>
    <row r="161" spans="1:8" x14ac:dyDescent="0.2">
      <c r="A161" s="4" t="s">
        <v>296</v>
      </c>
      <c r="B161" s="6" t="s">
        <v>297</v>
      </c>
      <c r="C161" s="4" t="s">
        <v>675</v>
      </c>
      <c r="D161" s="7">
        <v>26.947199999999999</v>
      </c>
      <c r="E161" s="7">
        <v>33.238599999999998</v>
      </c>
      <c r="F161" s="4">
        <v>0.302728</v>
      </c>
      <c r="G161" s="4">
        <v>0.55759999999999998</v>
      </c>
      <c r="H161" s="7">
        <v>0.99958800000000003</v>
      </c>
    </row>
    <row r="162" spans="1:8" x14ac:dyDescent="0.2">
      <c r="A162" s="4" t="s">
        <v>298</v>
      </c>
      <c r="B162" s="6" t="s">
        <v>299</v>
      </c>
      <c r="C162" s="4" t="s">
        <v>676</v>
      </c>
      <c r="D162" s="7">
        <v>0.904335</v>
      </c>
      <c r="E162" s="7">
        <v>9.8263000000000003E-2</v>
      </c>
      <c r="F162" s="4">
        <v>-3.20214</v>
      </c>
      <c r="G162" s="4">
        <v>5.9299999999999999E-2</v>
      </c>
      <c r="H162" s="7">
        <v>0.99958800000000003</v>
      </c>
    </row>
    <row r="163" spans="1:8" x14ac:dyDescent="0.2">
      <c r="A163" s="4" t="s">
        <v>300</v>
      </c>
      <c r="B163" s="6" t="s">
        <v>269</v>
      </c>
      <c r="C163" s="4" t="s">
        <v>658</v>
      </c>
      <c r="D163" s="7">
        <v>2.4170299999999999E-2</v>
      </c>
      <c r="E163" s="7">
        <v>1.72479E-2</v>
      </c>
      <c r="F163" s="4">
        <v>-0.48680899999999999</v>
      </c>
      <c r="G163" s="4">
        <v>1</v>
      </c>
      <c r="H163" s="7">
        <v>1</v>
      </c>
    </row>
    <row r="164" spans="1:8" x14ac:dyDescent="0.2">
      <c r="A164" s="4" t="s">
        <v>301</v>
      </c>
      <c r="B164" s="6" t="s">
        <v>276</v>
      </c>
      <c r="C164" s="4" t="s">
        <v>662</v>
      </c>
      <c r="D164" s="7">
        <v>449.03300000000002</v>
      </c>
      <c r="E164" s="7">
        <v>213.52500000000001</v>
      </c>
      <c r="F164" s="4">
        <v>-1.0724100000000001</v>
      </c>
      <c r="G164" s="4">
        <v>1.9300000000000001E-2</v>
      </c>
      <c r="H164" s="7">
        <v>0.911609</v>
      </c>
    </row>
    <row r="165" spans="1:8" x14ac:dyDescent="0.2">
      <c r="A165" s="4" t="s">
        <v>302</v>
      </c>
      <c r="B165" s="6" t="s">
        <v>290</v>
      </c>
      <c r="C165" s="4" t="s">
        <v>670</v>
      </c>
      <c r="D165" s="7">
        <v>11.2645</v>
      </c>
      <c r="E165" s="7">
        <v>52.277900000000002</v>
      </c>
      <c r="F165" s="4">
        <v>2.2144200000000001</v>
      </c>
      <c r="G165" s="5">
        <v>5.0000000000000002E-5</v>
      </c>
      <c r="H165" s="7">
        <v>2.6740300000000002E-2</v>
      </c>
    </row>
    <row r="166" spans="1:8" x14ac:dyDescent="0.2">
      <c r="A166" s="4" t="s">
        <v>303</v>
      </c>
      <c r="B166" s="6" t="s">
        <v>291</v>
      </c>
      <c r="C166" s="4" t="s">
        <v>671</v>
      </c>
      <c r="D166" s="7">
        <v>1.38028</v>
      </c>
      <c r="E166" s="7">
        <v>1.90435</v>
      </c>
      <c r="F166" s="4">
        <v>0.464339</v>
      </c>
      <c r="G166" s="4">
        <v>0.7319</v>
      </c>
      <c r="H166" s="7">
        <v>0.99958800000000003</v>
      </c>
    </row>
    <row r="167" spans="1:8" x14ac:dyDescent="0.2">
      <c r="A167" s="4" t="s">
        <v>304</v>
      </c>
      <c r="B167" s="6" t="s">
        <v>294</v>
      </c>
      <c r="C167" s="4" t="s">
        <v>673</v>
      </c>
      <c r="D167" s="7">
        <v>131.02699999999999</v>
      </c>
      <c r="E167" s="7">
        <v>79.474299999999999</v>
      </c>
      <c r="F167" s="4">
        <v>-0.72129799999999999</v>
      </c>
      <c r="G167" s="4">
        <v>0.10854999999999999</v>
      </c>
      <c r="H167" s="7">
        <v>0.99958800000000003</v>
      </c>
    </row>
    <row r="168" spans="1:8" x14ac:dyDescent="0.2">
      <c r="A168" s="4" t="s">
        <v>305</v>
      </c>
      <c r="B168" s="6" t="s">
        <v>295</v>
      </c>
      <c r="C168" s="4" t="s">
        <v>674</v>
      </c>
      <c r="D168" s="7">
        <v>21.858599999999999</v>
      </c>
      <c r="E168" s="7">
        <v>12.3614</v>
      </c>
      <c r="F168" s="4">
        <v>-0.82235800000000003</v>
      </c>
      <c r="G168" s="4">
        <v>7.7299999999999994E-2</v>
      </c>
      <c r="H168" s="7">
        <v>0.99958800000000003</v>
      </c>
    </row>
    <row r="169" spans="1:8" x14ac:dyDescent="0.2">
      <c r="A169" s="4" t="s">
        <v>306</v>
      </c>
      <c r="B169" s="6" t="s">
        <v>307</v>
      </c>
      <c r="C169" s="4" t="s">
        <v>677</v>
      </c>
      <c r="D169" s="7">
        <v>6.0348899999999999</v>
      </c>
      <c r="E169" s="7">
        <v>33.256</v>
      </c>
      <c r="F169" s="4">
        <v>2.4622199999999999</v>
      </c>
      <c r="G169" s="4">
        <v>2.5999999999999999E-2</v>
      </c>
      <c r="H169" s="7">
        <v>0.99958800000000003</v>
      </c>
    </row>
    <row r="170" spans="1:8" x14ac:dyDescent="0.2">
      <c r="A170" s="4" t="s">
        <v>308</v>
      </c>
      <c r="B170" s="6" t="s">
        <v>309</v>
      </c>
      <c r="C170" s="4" t="s">
        <v>678</v>
      </c>
      <c r="D170" s="7">
        <v>12.206799999999999</v>
      </c>
      <c r="E170" s="7">
        <v>16.1617</v>
      </c>
      <c r="F170" s="4">
        <v>0.40489199999999997</v>
      </c>
      <c r="G170" s="4">
        <v>0.33305000000000001</v>
      </c>
      <c r="H170" s="7">
        <v>0.99958800000000003</v>
      </c>
    </row>
    <row r="171" spans="1:8" x14ac:dyDescent="0.2">
      <c r="A171" s="4" t="s">
        <v>310</v>
      </c>
      <c r="B171" s="6" t="s">
        <v>311</v>
      </c>
      <c r="C171" s="4" t="s">
        <v>679</v>
      </c>
      <c r="D171" s="7">
        <v>9.7120700000000006</v>
      </c>
      <c r="E171" s="7">
        <v>19.753799999999998</v>
      </c>
      <c r="F171" s="4">
        <v>1.0242800000000001</v>
      </c>
      <c r="G171" s="4">
        <v>6.08E-2</v>
      </c>
      <c r="H171" s="7">
        <v>0.99958800000000003</v>
      </c>
    </row>
    <row r="172" spans="1:8" x14ac:dyDescent="0.2">
      <c r="A172" s="4" t="s">
        <v>312</v>
      </c>
      <c r="B172" s="6" t="s">
        <v>313</v>
      </c>
      <c r="C172" s="4" t="s">
        <v>680</v>
      </c>
      <c r="D172" s="7">
        <v>23.430700000000002</v>
      </c>
      <c r="E172" s="7">
        <v>12.2143</v>
      </c>
      <c r="F172" s="4">
        <v>-0.93983099999999997</v>
      </c>
      <c r="G172" s="4">
        <v>6.13E-2</v>
      </c>
      <c r="H172" s="7">
        <v>0.99958800000000003</v>
      </c>
    </row>
    <row r="173" spans="1:8" x14ac:dyDescent="0.2">
      <c r="A173" s="4" t="s">
        <v>314</v>
      </c>
      <c r="B173" s="6" t="s">
        <v>315</v>
      </c>
      <c r="C173" s="4" t="s">
        <v>681</v>
      </c>
      <c r="D173" s="7">
        <v>13.0558</v>
      </c>
      <c r="E173" s="7">
        <v>7.9739300000000002</v>
      </c>
      <c r="F173" s="4">
        <v>-0.71132799999999996</v>
      </c>
      <c r="G173" s="4">
        <v>0.14929999999999999</v>
      </c>
      <c r="H173" s="7">
        <v>0.99958800000000003</v>
      </c>
    </row>
    <row r="174" spans="1:8" x14ac:dyDescent="0.2">
      <c r="A174" s="4" t="s">
        <v>317</v>
      </c>
      <c r="B174" s="6" t="s">
        <v>316</v>
      </c>
      <c r="C174" s="4" t="s">
        <v>682</v>
      </c>
      <c r="D174" s="7">
        <v>199.233</v>
      </c>
      <c r="E174" s="7">
        <v>38.508099999999999</v>
      </c>
      <c r="F174" s="4">
        <v>-2.3712200000000001</v>
      </c>
      <c r="G174" s="5">
        <v>5.0000000000000002E-5</v>
      </c>
      <c r="H174" s="7">
        <v>2.6740300000000002E-2</v>
      </c>
    </row>
    <row r="175" spans="1:8" x14ac:dyDescent="0.2">
      <c r="A175" s="4" t="s">
        <v>318</v>
      </c>
      <c r="B175" s="6" t="s">
        <v>319</v>
      </c>
      <c r="C175" s="4" t="s">
        <v>683</v>
      </c>
      <c r="D175" s="7">
        <v>5.7776399999999999</v>
      </c>
      <c r="E175" s="7">
        <v>4.9970299999999996</v>
      </c>
      <c r="F175" s="4">
        <v>-0.20940800000000001</v>
      </c>
      <c r="G175" s="4">
        <v>0.75990000000000002</v>
      </c>
      <c r="H175" s="7">
        <v>0.99958800000000003</v>
      </c>
    </row>
    <row r="176" spans="1:8" x14ac:dyDescent="0.2">
      <c r="A176" s="4" t="s">
        <v>322</v>
      </c>
      <c r="B176" s="6" t="s">
        <v>323</v>
      </c>
      <c r="C176" s="4" t="s">
        <v>686</v>
      </c>
      <c r="D176" s="7">
        <v>0.114564</v>
      </c>
      <c r="E176" s="7">
        <v>0.32915100000000003</v>
      </c>
      <c r="F176" s="4">
        <v>1.5225900000000001</v>
      </c>
      <c r="G176" s="4">
        <v>1</v>
      </c>
      <c r="H176" s="7">
        <v>1</v>
      </c>
    </row>
    <row r="177" spans="1:8" x14ac:dyDescent="0.2">
      <c r="A177" s="4" t="s">
        <v>324</v>
      </c>
      <c r="B177" s="6" t="s">
        <v>325</v>
      </c>
      <c r="C177" s="4" t="s">
        <v>687</v>
      </c>
      <c r="D177" s="7">
        <v>6.8442499999999997</v>
      </c>
      <c r="E177" s="7">
        <v>1.1915</v>
      </c>
      <c r="F177" s="4">
        <v>-2.5221100000000001</v>
      </c>
      <c r="G177" s="4">
        <v>6.9349999999999995E-2</v>
      </c>
      <c r="H177" s="7">
        <v>0.99958800000000003</v>
      </c>
    </row>
    <row r="178" spans="1:8" x14ac:dyDescent="0.2">
      <c r="A178" s="4" t="s">
        <v>326</v>
      </c>
      <c r="B178" s="6" t="s">
        <v>327</v>
      </c>
      <c r="C178" s="4" t="s">
        <v>688</v>
      </c>
      <c r="D178" s="7">
        <v>9.8424600000000009</v>
      </c>
      <c r="E178" s="7">
        <v>3.9805600000000001</v>
      </c>
      <c r="F178" s="4">
        <v>-1.3060499999999999</v>
      </c>
      <c r="G178" s="4">
        <v>2.0299999999999999E-2</v>
      </c>
      <c r="H178" s="7">
        <v>0.92942899999999995</v>
      </c>
    </row>
    <row r="179" spans="1:8" x14ac:dyDescent="0.2">
      <c r="A179" s="4" t="s">
        <v>330</v>
      </c>
      <c r="B179" s="6" t="s">
        <v>331</v>
      </c>
      <c r="C179" s="4" t="s">
        <v>691</v>
      </c>
      <c r="D179" s="7">
        <v>1.6892799999999999</v>
      </c>
      <c r="E179" s="7">
        <v>36.652500000000003</v>
      </c>
      <c r="F179" s="4">
        <v>4.4394299999999998</v>
      </c>
      <c r="G179" s="4">
        <v>7.4800000000000005E-2</v>
      </c>
      <c r="H179" s="7">
        <v>0.99958800000000003</v>
      </c>
    </row>
    <row r="180" spans="1:8" x14ac:dyDescent="0.2">
      <c r="A180" s="4" t="s">
        <v>332</v>
      </c>
      <c r="B180" s="6" t="s">
        <v>333</v>
      </c>
      <c r="C180" s="4" t="s">
        <v>693</v>
      </c>
      <c r="D180" s="7">
        <v>5.3852399999999996</v>
      </c>
      <c r="E180" s="7">
        <v>3.0468600000000001</v>
      </c>
      <c r="F180" s="4">
        <v>-0.82169000000000003</v>
      </c>
      <c r="G180" s="4">
        <v>0.1449</v>
      </c>
      <c r="H180" s="7">
        <v>0.99958800000000003</v>
      </c>
    </row>
    <row r="181" spans="1:8" x14ac:dyDescent="0.2">
      <c r="A181" s="4" t="s">
        <v>335</v>
      </c>
      <c r="B181" s="6" t="s">
        <v>320</v>
      </c>
      <c r="C181" s="4" t="s">
        <v>684</v>
      </c>
      <c r="D181" s="7">
        <v>70.159099999999995</v>
      </c>
      <c r="E181" s="7">
        <v>118.352</v>
      </c>
      <c r="F181" s="4">
        <v>0.75437900000000002</v>
      </c>
      <c r="G181" s="4">
        <v>8.5599999999999996E-2</v>
      </c>
      <c r="H181" s="7">
        <v>0.99958800000000003</v>
      </c>
    </row>
    <row r="182" spans="1:8" x14ac:dyDescent="0.2">
      <c r="A182" s="4" t="s">
        <v>336</v>
      </c>
      <c r="B182" s="6" t="s">
        <v>321</v>
      </c>
      <c r="C182" s="4" t="s">
        <v>685</v>
      </c>
      <c r="D182" s="7">
        <v>3.4115199999999999</v>
      </c>
      <c r="E182" s="7">
        <v>3.12866</v>
      </c>
      <c r="F182" s="4">
        <v>-0.124871</v>
      </c>
      <c r="G182" s="4">
        <v>0.81459999999999999</v>
      </c>
      <c r="H182" s="7">
        <v>0.99958800000000003</v>
      </c>
    </row>
    <row r="183" spans="1:8" x14ac:dyDescent="0.2">
      <c r="A183" s="4" t="s">
        <v>337</v>
      </c>
      <c r="B183" s="6" t="s">
        <v>328</v>
      </c>
      <c r="C183" s="4" t="s">
        <v>689</v>
      </c>
      <c r="D183" s="7">
        <v>227.096</v>
      </c>
      <c r="E183" s="7">
        <v>252.876</v>
      </c>
      <c r="F183" s="4">
        <v>0.15512799999999999</v>
      </c>
      <c r="G183" s="4">
        <v>0.77615000000000001</v>
      </c>
      <c r="H183" s="7">
        <v>0.99958800000000003</v>
      </c>
    </row>
    <row r="184" spans="1:8" x14ac:dyDescent="0.2">
      <c r="A184" s="4" t="s">
        <v>338</v>
      </c>
      <c r="B184" s="6" t="s">
        <v>329</v>
      </c>
      <c r="C184" s="4" t="s">
        <v>690</v>
      </c>
      <c r="D184" s="7">
        <v>69.658600000000007</v>
      </c>
      <c r="E184" s="7">
        <v>43.265999999999998</v>
      </c>
      <c r="F184" s="4">
        <v>-0.68706699999999998</v>
      </c>
      <c r="G184" s="4">
        <v>0.12705</v>
      </c>
      <c r="H184" s="7">
        <v>0.99958800000000003</v>
      </c>
    </row>
    <row r="185" spans="1:8" x14ac:dyDescent="0.2">
      <c r="A185" s="4" t="s">
        <v>339</v>
      </c>
      <c r="B185" s="6" t="s">
        <v>340</v>
      </c>
      <c r="C185" s="4" t="s">
        <v>692</v>
      </c>
      <c r="D185" s="7">
        <v>2.6920600000000001</v>
      </c>
      <c r="E185" s="7">
        <v>10.007899999999999</v>
      </c>
      <c r="F185" s="4">
        <v>1.89436</v>
      </c>
      <c r="G185" s="4">
        <v>0.1229</v>
      </c>
      <c r="H185" s="7">
        <v>0.99958800000000003</v>
      </c>
    </row>
    <row r="186" spans="1:8" x14ac:dyDescent="0.2">
      <c r="A186" s="4" t="s">
        <v>341</v>
      </c>
      <c r="B186" s="6" t="s">
        <v>334</v>
      </c>
      <c r="C186" s="4" t="s">
        <v>694</v>
      </c>
      <c r="D186" s="7">
        <v>425.06</v>
      </c>
      <c r="E186" s="7">
        <v>53.185699999999997</v>
      </c>
      <c r="F186" s="4">
        <v>-2.9985599999999999</v>
      </c>
      <c r="G186" s="5">
        <v>5.0000000000000002E-5</v>
      </c>
      <c r="H186" s="7">
        <v>2.6740300000000002E-2</v>
      </c>
    </row>
    <row r="187" spans="1:8" x14ac:dyDescent="0.2">
      <c r="A187" s="4" t="s">
        <v>342</v>
      </c>
      <c r="B187" s="6" t="s">
        <v>343</v>
      </c>
      <c r="C187" s="4" t="s">
        <v>695</v>
      </c>
      <c r="D187" s="7">
        <v>39.344799999999999</v>
      </c>
      <c r="E187" s="7">
        <v>33.345300000000002</v>
      </c>
      <c r="F187" s="4">
        <v>-0.23868700000000001</v>
      </c>
      <c r="G187" s="4">
        <v>0.56659999999999999</v>
      </c>
      <c r="H187" s="7">
        <v>0.99958800000000003</v>
      </c>
    </row>
    <row r="188" spans="1:8" x14ac:dyDescent="0.2">
      <c r="A188" s="4" t="s">
        <v>346</v>
      </c>
      <c r="B188" s="6" t="s">
        <v>347</v>
      </c>
      <c r="C188" s="4" t="s">
        <v>698</v>
      </c>
      <c r="D188" s="7">
        <v>6.9639300000000004</v>
      </c>
      <c r="E188" s="7">
        <v>11.128</v>
      </c>
      <c r="F188" s="4">
        <v>0.67622199999999999</v>
      </c>
      <c r="G188" s="4">
        <v>0.18675</v>
      </c>
      <c r="H188" s="7">
        <v>0.99958800000000003</v>
      </c>
    </row>
    <row r="189" spans="1:8" x14ac:dyDescent="0.2">
      <c r="A189" s="4" t="s">
        <v>349</v>
      </c>
      <c r="B189" s="6" t="s">
        <v>350</v>
      </c>
      <c r="C189" s="4" t="s">
        <v>701</v>
      </c>
      <c r="D189" s="7">
        <v>148.78399999999999</v>
      </c>
      <c r="E189" s="7">
        <v>144.21199999999999</v>
      </c>
      <c r="F189" s="4">
        <v>-4.50312E-2</v>
      </c>
      <c r="G189" s="4">
        <v>0.9194</v>
      </c>
      <c r="H189" s="7">
        <v>0.99958800000000003</v>
      </c>
    </row>
    <row r="190" spans="1:8" x14ac:dyDescent="0.2">
      <c r="A190" s="4" t="s">
        <v>353</v>
      </c>
      <c r="B190" s="6" t="s">
        <v>354</v>
      </c>
      <c r="C190" s="4" t="s">
        <v>704</v>
      </c>
      <c r="D190" s="7">
        <v>13.079700000000001</v>
      </c>
      <c r="E190" s="7">
        <v>22.8414</v>
      </c>
      <c r="F190" s="4">
        <v>0.804315</v>
      </c>
      <c r="G190" s="4">
        <v>0.19625000000000001</v>
      </c>
      <c r="H190" s="7">
        <v>0.99958800000000003</v>
      </c>
    </row>
    <row r="191" spans="1:8" x14ac:dyDescent="0.2">
      <c r="A191" s="4" t="s">
        <v>355</v>
      </c>
      <c r="B191" s="6" t="s">
        <v>356</v>
      </c>
      <c r="C191" s="4" t="s">
        <v>705</v>
      </c>
      <c r="D191" s="7">
        <v>12.183299999999999</v>
      </c>
      <c r="E191" s="7">
        <v>9.0301899999999993</v>
      </c>
      <c r="F191" s="4">
        <v>-0.43207099999999998</v>
      </c>
      <c r="G191" s="4">
        <v>0.33760000000000001</v>
      </c>
      <c r="H191" s="7">
        <v>0.99958800000000003</v>
      </c>
    </row>
    <row r="192" spans="1:8" x14ac:dyDescent="0.2">
      <c r="A192" s="4" t="s">
        <v>357</v>
      </c>
      <c r="B192" s="6" t="s">
        <v>358</v>
      </c>
      <c r="C192" s="4" t="s">
        <v>706</v>
      </c>
      <c r="D192" s="7">
        <v>1.7452099999999999</v>
      </c>
      <c r="E192" s="7">
        <v>1.40737</v>
      </c>
      <c r="F192" s="4">
        <v>-0.31040000000000001</v>
      </c>
      <c r="G192" s="4">
        <v>0.76934999999999998</v>
      </c>
      <c r="H192" s="7">
        <v>0.99958800000000003</v>
      </c>
    </row>
    <row r="193" spans="1:8" x14ac:dyDescent="0.2">
      <c r="A193" s="4" t="s">
        <v>359</v>
      </c>
      <c r="B193" s="6" t="s">
        <v>360</v>
      </c>
      <c r="C193" s="4" t="s">
        <v>707</v>
      </c>
      <c r="D193" s="7">
        <v>55.624099999999999</v>
      </c>
      <c r="E193" s="7">
        <v>27.1538</v>
      </c>
      <c r="F193" s="4">
        <v>-1.0345500000000001</v>
      </c>
      <c r="G193" s="4">
        <v>2.1499999999999998E-2</v>
      </c>
      <c r="H193" s="7">
        <v>0.94800099999999998</v>
      </c>
    </row>
    <row r="194" spans="1:8" x14ac:dyDescent="0.2">
      <c r="A194" s="4" t="s">
        <v>361</v>
      </c>
      <c r="B194" s="6" t="s">
        <v>362</v>
      </c>
      <c r="C194" s="4" t="s">
        <v>708</v>
      </c>
      <c r="D194" s="7">
        <v>8.9077800000000007</v>
      </c>
      <c r="E194" s="7">
        <v>14.0158</v>
      </c>
      <c r="F194" s="4">
        <v>0.653914</v>
      </c>
      <c r="G194" s="4">
        <v>0.18099999999999999</v>
      </c>
      <c r="H194" s="7">
        <v>0.99958800000000003</v>
      </c>
    </row>
    <row r="195" spans="1:8" x14ac:dyDescent="0.2">
      <c r="A195" s="4" t="s">
        <v>364</v>
      </c>
      <c r="B195" s="6" t="s">
        <v>344</v>
      </c>
      <c r="C195" s="4" t="s">
        <v>696</v>
      </c>
      <c r="D195" s="7">
        <v>16.735700000000001</v>
      </c>
      <c r="E195" s="7">
        <v>8.2809799999999996</v>
      </c>
      <c r="F195" s="4">
        <v>-1.01505</v>
      </c>
      <c r="G195" s="4">
        <v>7.8700000000000006E-2</v>
      </c>
      <c r="H195" s="7">
        <v>0.99958800000000003</v>
      </c>
    </row>
    <row r="196" spans="1:8" x14ac:dyDescent="0.2">
      <c r="A196" s="4" t="s">
        <v>365</v>
      </c>
      <c r="B196" s="6" t="s">
        <v>345</v>
      </c>
      <c r="C196" s="4" t="s">
        <v>697</v>
      </c>
      <c r="D196" s="7">
        <v>18.740300000000001</v>
      </c>
      <c r="E196" s="7">
        <v>16.3264</v>
      </c>
      <c r="F196" s="4">
        <v>-0.19894100000000001</v>
      </c>
      <c r="G196" s="4">
        <v>0.64185000000000003</v>
      </c>
      <c r="H196" s="7">
        <v>0.99958800000000003</v>
      </c>
    </row>
    <row r="197" spans="1:8" x14ac:dyDescent="0.2">
      <c r="A197" s="4" t="s">
        <v>366</v>
      </c>
      <c r="B197" s="6" t="s">
        <v>367</v>
      </c>
      <c r="C197" s="4" t="s">
        <v>699</v>
      </c>
      <c r="D197" s="7">
        <v>0.73680199999999996</v>
      </c>
      <c r="E197" s="7">
        <v>5.3294499999999996</v>
      </c>
      <c r="F197" s="4">
        <v>2.8546399999999998</v>
      </c>
      <c r="G197" s="4">
        <v>9.9500000000000005E-2</v>
      </c>
      <c r="H197" s="7">
        <v>0.99958800000000003</v>
      </c>
    </row>
    <row r="198" spans="1:8" x14ac:dyDescent="0.2">
      <c r="A198" s="4" t="s">
        <v>368</v>
      </c>
      <c r="B198" s="6" t="s">
        <v>348</v>
      </c>
      <c r="C198" s="4" t="s">
        <v>700</v>
      </c>
      <c r="D198" s="7">
        <v>7.7712399999999997</v>
      </c>
      <c r="E198" s="7">
        <v>0.264874</v>
      </c>
      <c r="F198" s="4">
        <v>-4.8747699999999998</v>
      </c>
      <c r="G198" s="4">
        <v>0.2069</v>
      </c>
      <c r="H198" s="7">
        <v>0.99958800000000003</v>
      </c>
    </row>
    <row r="199" spans="1:8" x14ac:dyDescent="0.2">
      <c r="A199" s="4" t="s">
        <v>369</v>
      </c>
      <c r="B199" s="6" t="s">
        <v>351</v>
      </c>
      <c r="C199" s="4" t="s">
        <v>702</v>
      </c>
      <c r="D199" s="7">
        <v>0</v>
      </c>
      <c r="E199" s="7">
        <v>9.2069499999999999E-2</v>
      </c>
      <c r="F199" s="4" t="s">
        <v>6</v>
      </c>
      <c r="G199" s="4">
        <v>1</v>
      </c>
      <c r="H199" s="7">
        <v>1</v>
      </c>
    </row>
    <row r="200" spans="1:8" x14ac:dyDescent="0.2">
      <c r="A200" s="4" t="s">
        <v>370</v>
      </c>
      <c r="B200" s="6" t="s">
        <v>352</v>
      </c>
      <c r="C200" s="4" t="s">
        <v>703</v>
      </c>
      <c r="D200" s="7">
        <v>0</v>
      </c>
      <c r="E200" s="7">
        <v>0</v>
      </c>
      <c r="F200" s="4">
        <v>0</v>
      </c>
      <c r="G200" s="4">
        <v>1</v>
      </c>
      <c r="H200" s="7">
        <v>1</v>
      </c>
    </row>
    <row r="201" spans="1:8" x14ac:dyDescent="0.2">
      <c r="A201" s="4" t="s">
        <v>371</v>
      </c>
      <c r="B201" s="6" t="s">
        <v>363</v>
      </c>
      <c r="C201" s="4" t="s">
        <v>709</v>
      </c>
      <c r="D201" s="7">
        <v>64.648899999999998</v>
      </c>
      <c r="E201" s="7">
        <v>51.502099999999999</v>
      </c>
      <c r="F201" s="4">
        <v>-0.32799499999999998</v>
      </c>
      <c r="G201" s="4">
        <v>0.57965</v>
      </c>
      <c r="H201" s="7">
        <v>0.99958800000000003</v>
      </c>
    </row>
    <row r="202" spans="1:8" x14ac:dyDescent="0.2">
      <c r="A202" s="4" t="s">
        <v>372</v>
      </c>
      <c r="B202" s="6" t="s">
        <v>373</v>
      </c>
      <c r="C202" s="4" t="s">
        <v>710</v>
      </c>
      <c r="D202" s="7">
        <v>10.462400000000001</v>
      </c>
      <c r="E202" s="7">
        <v>8.8298400000000008</v>
      </c>
      <c r="F202" s="4">
        <v>-0.24475</v>
      </c>
      <c r="G202" s="4">
        <v>0.68584999999999996</v>
      </c>
      <c r="H202" s="7">
        <v>0.99958800000000003</v>
      </c>
    </row>
    <row r="203" spans="1:8" x14ac:dyDescent="0.2">
      <c r="A203" s="4" t="s">
        <v>374</v>
      </c>
      <c r="B203" s="6" t="s">
        <v>375</v>
      </c>
      <c r="C203" s="4" t="s">
        <v>711</v>
      </c>
      <c r="D203" s="7">
        <v>41.0732</v>
      </c>
      <c r="E203" s="7">
        <v>8.1799700000000009</v>
      </c>
      <c r="F203" s="4">
        <v>-2.32803</v>
      </c>
      <c r="G203" s="4">
        <v>2.0999999999999999E-3</v>
      </c>
      <c r="H203" s="7">
        <v>0.30274699999999999</v>
      </c>
    </row>
    <row r="204" spans="1:8" x14ac:dyDescent="0.2">
      <c r="A204" s="4" t="s">
        <v>376</v>
      </c>
      <c r="B204" s="6" t="s">
        <v>377</v>
      </c>
      <c r="C204" s="4" t="s">
        <v>713</v>
      </c>
      <c r="D204" s="7">
        <v>22.984500000000001</v>
      </c>
      <c r="E204" s="7">
        <v>37.954999999999998</v>
      </c>
      <c r="F204" s="4">
        <v>0.72363200000000005</v>
      </c>
      <c r="G204" s="4">
        <v>0.13300000000000001</v>
      </c>
      <c r="H204" s="7">
        <v>0.99958800000000003</v>
      </c>
    </row>
    <row r="205" spans="1:8" x14ac:dyDescent="0.2">
      <c r="A205" s="4" t="s">
        <v>378</v>
      </c>
      <c r="B205" s="6" t="s">
        <v>379</v>
      </c>
      <c r="C205" s="4" t="s">
        <v>714</v>
      </c>
      <c r="D205" s="7">
        <v>712.25400000000002</v>
      </c>
      <c r="E205" s="7">
        <v>42.519399999999997</v>
      </c>
      <c r="F205" s="4">
        <v>-4.0662000000000003</v>
      </c>
      <c r="G205" s="5">
        <v>5.0000000000000002E-5</v>
      </c>
      <c r="H205" s="7">
        <v>2.6740300000000002E-2</v>
      </c>
    </row>
    <row r="206" spans="1:8" x14ac:dyDescent="0.2">
      <c r="A206" s="4" t="s">
        <v>380</v>
      </c>
      <c r="B206" s="6" t="s">
        <v>381</v>
      </c>
      <c r="C206" s="4" t="s">
        <v>715</v>
      </c>
      <c r="D206" s="7">
        <v>17.638200000000001</v>
      </c>
      <c r="E206" s="7">
        <v>37.162700000000001</v>
      </c>
      <c r="F206" s="4">
        <v>1.0751500000000001</v>
      </c>
      <c r="G206" s="4">
        <v>8.3699999999999997E-2</v>
      </c>
      <c r="H206" s="7">
        <v>0.99958800000000003</v>
      </c>
    </row>
    <row r="207" spans="1:8" x14ac:dyDescent="0.2">
      <c r="A207" s="4" t="s">
        <v>382</v>
      </c>
      <c r="B207" s="6" t="s">
        <v>383</v>
      </c>
      <c r="C207" s="4" t="s">
        <v>716</v>
      </c>
      <c r="D207" s="7">
        <v>100.754</v>
      </c>
      <c r="E207" s="7">
        <v>87.529899999999998</v>
      </c>
      <c r="F207" s="4">
        <v>-0.202988</v>
      </c>
      <c r="G207" s="4">
        <v>0.64654999999999996</v>
      </c>
      <c r="H207" s="7">
        <v>0.99958800000000003</v>
      </c>
    </row>
    <row r="208" spans="1:8" x14ac:dyDescent="0.2">
      <c r="A208" s="4" t="s">
        <v>384</v>
      </c>
      <c r="B208" s="6" t="s">
        <v>385</v>
      </c>
      <c r="C208" s="4" t="s">
        <v>717</v>
      </c>
      <c r="D208" s="7">
        <v>27.673200000000001</v>
      </c>
      <c r="E208" s="7">
        <v>12.293699999999999</v>
      </c>
      <c r="F208" s="4">
        <v>-1.1705700000000001</v>
      </c>
      <c r="G208" s="4">
        <v>2.9049999999999999E-2</v>
      </c>
      <c r="H208" s="7">
        <v>0.99958800000000003</v>
      </c>
    </row>
    <row r="209" spans="1:8" x14ac:dyDescent="0.2">
      <c r="A209" s="4" t="s">
        <v>387</v>
      </c>
      <c r="B209" s="6" t="s">
        <v>388</v>
      </c>
      <c r="C209" s="4" t="s">
        <v>720</v>
      </c>
      <c r="D209" s="7">
        <v>3.65164</v>
      </c>
      <c r="E209" s="7">
        <v>8.4713200000000004</v>
      </c>
      <c r="F209" s="4">
        <v>1.21404</v>
      </c>
      <c r="G209" s="4">
        <v>2.385E-2</v>
      </c>
      <c r="H209" s="7">
        <v>0.99557300000000004</v>
      </c>
    </row>
    <row r="210" spans="1:8" x14ac:dyDescent="0.2">
      <c r="A210" s="4" t="s">
        <v>392</v>
      </c>
      <c r="B210" s="6" t="s">
        <v>393</v>
      </c>
      <c r="C210" s="4" t="s">
        <v>724</v>
      </c>
      <c r="D210" s="7">
        <v>0.64632400000000001</v>
      </c>
      <c r="E210" s="7">
        <v>2.8840399999999999E-2</v>
      </c>
      <c r="F210" s="4">
        <v>-4.4860899999999999</v>
      </c>
      <c r="G210" s="4">
        <v>1</v>
      </c>
      <c r="H210" s="7">
        <v>1</v>
      </c>
    </row>
    <row r="211" spans="1:8" x14ac:dyDescent="0.2">
      <c r="A211" s="4" t="s">
        <v>394</v>
      </c>
      <c r="B211" s="6" t="s">
        <v>395</v>
      </c>
      <c r="C211" s="4" t="s">
        <v>712</v>
      </c>
      <c r="D211" s="7">
        <v>2.0051999999999999</v>
      </c>
      <c r="E211" s="7">
        <v>1.60903</v>
      </c>
      <c r="F211" s="4">
        <v>-0.317552</v>
      </c>
      <c r="G211" s="4">
        <v>0.65859999999999996</v>
      </c>
      <c r="H211" s="7">
        <v>0.99958800000000003</v>
      </c>
    </row>
    <row r="212" spans="1:8" x14ac:dyDescent="0.2">
      <c r="A212" s="4" t="s">
        <v>396</v>
      </c>
      <c r="B212" s="6" t="s">
        <v>386</v>
      </c>
      <c r="C212" s="4" t="s">
        <v>718</v>
      </c>
      <c r="D212" s="7">
        <v>8.9631000000000007</v>
      </c>
      <c r="E212" s="7">
        <v>42.107500000000002</v>
      </c>
      <c r="F212" s="4">
        <v>2.2320099999999998</v>
      </c>
      <c r="G212" s="4">
        <v>5.7499999999999999E-3</v>
      </c>
      <c r="H212" s="7">
        <v>0.50438799999999995</v>
      </c>
    </row>
    <row r="213" spans="1:8" x14ac:dyDescent="0.2">
      <c r="A213" s="4" t="s">
        <v>397</v>
      </c>
      <c r="B213" s="6" t="s">
        <v>398</v>
      </c>
      <c r="C213" s="4" t="s">
        <v>719</v>
      </c>
      <c r="D213" s="7">
        <v>2.3811300000000002</v>
      </c>
      <c r="E213" s="7">
        <v>1.5079400000000001</v>
      </c>
      <c r="F213" s="4">
        <v>-0.65906100000000001</v>
      </c>
      <c r="G213" s="4">
        <v>0.38915</v>
      </c>
      <c r="H213" s="7">
        <v>0.99958800000000003</v>
      </c>
    </row>
    <row r="214" spans="1:8" x14ac:dyDescent="0.2">
      <c r="A214" s="4" t="s">
        <v>399</v>
      </c>
      <c r="B214" s="6" t="s">
        <v>389</v>
      </c>
      <c r="C214" s="4" t="s">
        <v>721</v>
      </c>
      <c r="D214" s="7">
        <v>4.9330999999999996</v>
      </c>
      <c r="E214" s="7">
        <v>1.2920499999999999</v>
      </c>
      <c r="F214" s="4">
        <v>-1.93283</v>
      </c>
      <c r="G214" s="4">
        <v>4.5850000000000002E-2</v>
      </c>
      <c r="H214" s="7">
        <v>0.99958800000000003</v>
      </c>
    </row>
    <row r="215" spans="1:8" x14ac:dyDescent="0.2">
      <c r="A215" s="4" t="s">
        <v>400</v>
      </c>
      <c r="B215" s="6" t="s">
        <v>390</v>
      </c>
      <c r="C215" s="4" t="s">
        <v>722</v>
      </c>
      <c r="D215" s="7">
        <v>0.90865099999999999</v>
      </c>
      <c r="E215" s="7">
        <v>0.53823500000000002</v>
      </c>
      <c r="F215" s="4">
        <v>-0.75549100000000002</v>
      </c>
      <c r="G215" s="4">
        <v>0.66554999999999997</v>
      </c>
      <c r="H215" s="7">
        <v>0.99958800000000003</v>
      </c>
    </row>
    <row r="216" spans="1:8" x14ac:dyDescent="0.2">
      <c r="A216" s="4" t="s">
        <v>401</v>
      </c>
      <c r="B216" s="6" t="s">
        <v>391</v>
      </c>
      <c r="C216" s="4" t="s">
        <v>723</v>
      </c>
      <c r="D216" s="7">
        <v>222.32</v>
      </c>
      <c r="E216" s="7">
        <v>286.95800000000003</v>
      </c>
      <c r="F216" s="4">
        <v>0.36820399999999998</v>
      </c>
      <c r="G216" s="4">
        <v>0.52654999999999996</v>
      </c>
      <c r="H216" s="7">
        <v>0.99958800000000003</v>
      </c>
    </row>
    <row r="217" spans="1:8" x14ac:dyDescent="0.2">
      <c r="A217" s="4" t="s">
        <v>402</v>
      </c>
      <c r="B217" s="6" t="s">
        <v>403</v>
      </c>
      <c r="C217" s="4" t="s">
        <v>725</v>
      </c>
      <c r="D217" s="7">
        <v>96.023899999999998</v>
      </c>
      <c r="E217" s="7">
        <v>138.69800000000001</v>
      </c>
      <c r="F217" s="4">
        <v>0.53047800000000001</v>
      </c>
      <c r="G217" s="4">
        <v>0.70330000000000004</v>
      </c>
      <c r="H217" s="7">
        <v>0.99958800000000003</v>
      </c>
    </row>
    <row r="218" spans="1:8" x14ac:dyDescent="0.2">
      <c r="A218" s="4" t="s">
        <v>404</v>
      </c>
      <c r="B218" s="6" t="s">
        <v>5</v>
      </c>
      <c r="C218" s="4" t="s">
        <v>726</v>
      </c>
      <c r="D218" s="7">
        <v>0.25628800000000002</v>
      </c>
      <c r="E218" s="7">
        <v>0</v>
      </c>
      <c r="F218" s="4" t="e">
        <v>#NAME?</v>
      </c>
      <c r="G218" s="4">
        <v>1</v>
      </c>
      <c r="H218" s="7">
        <v>1</v>
      </c>
    </row>
    <row r="219" spans="1:8" x14ac:dyDescent="0.2">
      <c r="A219" s="4" t="s">
        <v>406</v>
      </c>
      <c r="B219" s="6" t="s">
        <v>407</v>
      </c>
      <c r="C219" s="4" t="s">
        <v>728</v>
      </c>
      <c r="D219" s="7">
        <v>40.350200000000001</v>
      </c>
      <c r="E219" s="7">
        <v>0.54458600000000001</v>
      </c>
      <c r="F219" s="4">
        <v>-6.2112699999999998</v>
      </c>
      <c r="G219" s="4">
        <v>1.5650000000000001E-2</v>
      </c>
      <c r="H219" s="7">
        <v>0.83159799999999995</v>
      </c>
    </row>
    <row r="220" spans="1:8" x14ac:dyDescent="0.2">
      <c r="A220" s="4" t="s">
        <v>409</v>
      </c>
      <c r="B220" s="6" t="s">
        <v>410</v>
      </c>
      <c r="C220" s="4" t="s">
        <v>730</v>
      </c>
      <c r="D220" s="7">
        <v>54.421999999999997</v>
      </c>
      <c r="E220" s="7">
        <v>28.202400000000001</v>
      </c>
      <c r="F220" s="4">
        <v>-0.94837499999999997</v>
      </c>
      <c r="G220" s="4">
        <v>2.4299999999999999E-2</v>
      </c>
      <c r="H220" s="7">
        <v>0.99958800000000003</v>
      </c>
    </row>
    <row r="221" spans="1:8" x14ac:dyDescent="0.2">
      <c r="A221" s="4" t="s">
        <v>412</v>
      </c>
      <c r="B221" s="6" t="s">
        <v>413</v>
      </c>
      <c r="C221" s="4" t="s">
        <v>732</v>
      </c>
      <c r="D221" s="7">
        <v>15.4856</v>
      </c>
      <c r="E221" s="7">
        <v>14.735200000000001</v>
      </c>
      <c r="F221" s="4">
        <v>-7.1659E-2</v>
      </c>
      <c r="G221" s="4">
        <v>0.87939999999999996</v>
      </c>
      <c r="H221" s="7">
        <v>0.99958800000000003</v>
      </c>
    </row>
    <row r="222" spans="1:8" x14ac:dyDescent="0.2">
      <c r="A222" s="4" t="s">
        <v>414</v>
      </c>
      <c r="B222" s="6" t="s">
        <v>415</v>
      </c>
      <c r="C222" s="4" t="s">
        <v>734</v>
      </c>
      <c r="D222" s="7">
        <v>14.7386</v>
      </c>
      <c r="E222" s="7">
        <v>22.652100000000001</v>
      </c>
      <c r="F222" s="4">
        <v>0.62004300000000001</v>
      </c>
      <c r="G222" s="4">
        <v>0.3881</v>
      </c>
      <c r="H222" s="7">
        <v>0.99958800000000003</v>
      </c>
    </row>
    <row r="223" spans="1:8" x14ac:dyDescent="0.2">
      <c r="A223" s="4" t="s">
        <v>416</v>
      </c>
      <c r="B223" s="6" t="s">
        <v>417</v>
      </c>
      <c r="C223" s="4" t="s">
        <v>735</v>
      </c>
      <c r="D223" s="7">
        <v>7.21007</v>
      </c>
      <c r="E223" s="7">
        <v>11.270300000000001</v>
      </c>
      <c r="F223" s="4">
        <v>0.64444599999999996</v>
      </c>
      <c r="G223" s="4">
        <v>0.25835000000000002</v>
      </c>
      <c r="H223" s="7">
        <v>0.99958800000000003</v>
      </c>
    </row>
    <row r="224" spans="1:8" x14ac:dyDescent="0.2">
      <c r="A224" s="4" t="s">
        <v>418</v>
      </c>
      <c r="B224" s="6" t="s">
        <v>419</v>
      </c>
      <c r="C224" s="4" t="s">
        <v>736</v>
      </c>
      <c r="D224" s="7">
        <v>14.548999999999999</v>
      </c>
      <c r="E224" s="7">
        <v>9.7858300000000007</v>
      </c>
      <c r="F224" s="4">
        <v>-0.57215700000000003</v>
      </c>
      <c r="G224" s="4">
        <v>0.26715</v>
      </c>
      <c r="H224" s="7">
        <v>0.99958800000000003</v>
      </c>
    </row>
    <row r="225" spans="1:8" x14ac:dyDescent="0.2">
      <c r="A225" s="4" t="s">
        <v>421</v>
      </c>
      <c r="B225" s="6" t="s">
        <v>422</v>
      </c>
      <c r="C225" s="4" t="s">
        <v>738</v>
      </c>
      <c r="D225" s="7">
        <v>59.021000000000001</v>
      </c>
      <c r="E225" s="7">
        <v>129.38800000000001</v>
      </c>
      <c r="F225" s="4">
        <v>1.1324099999999999</v>
      </c>
      <c r="G225" s="4">
        <v>3.8199999999999998E-2</v>
      </c>
      <c r="H225" s="7">
        <v>0.99958800000000003</v>
      </c>
    </row>
    <row r="226" spans="1:8" x14ac:dyDescent="0.2">
      <c r="A226" s="4" t="s">
        <v>423</v>
      </c>
      <c r="B226" s="6" t="s">
        <v>405</v>
      </c>
      <c r="C226" s="4" t="s">
        <v>727</v>
      </c>
      <c r="D226" s="7">
        <v>58.769199999999998</v>
      </c>
      <c r="E226" s="7">
        <v>204.541</v>
      </c>
      <c r="F226" s="4">
        <v>1.7992600000000001</v>
      </c>
      <c r="G226" s="4">
        <v>4.4999999999999997E-3</v>
      </c>
      <c r="H226" s="7">
        <v>0.457702</v>
      </c>
    </row>
    <row r="227" spans="1:8" x14ac:dyDescent="0.2">
      <c r="A227" s="4" t="s">
        <v>424</v>
      </c>
      <c r="B227" s="6" t="s">
        <v>408</v>
      </c>
      <c r="C227" s="4" t="s">
        <v>729</v>
      </c>
      <c r="D227" s="7">
        <v>8.0979399999999995</v>
      </c>
      <c r="E227" s="7">
        <v>5.9470900000000002</v>
      </c>
      <c r="F227" s="4">
        <v>-0.44537100000000002</v>
      </c>
      <c r="G227" s="4">
        <v>0.38240000000000002</v>
      </c>
      <c r="H227" s="7">
        <v>0.99958800000000003</v>
      </c>
    </row>
    <row r="228" spans="1:8" x14ac:dyDescent="0.2">
      <c r="A228" s="4" t="s">
        <v>425</v>
      </c>
      <c r="B228" s="6" t="s">
        <v>411</v>
      </c>
      <c r="C228" s="4" t="s">
        <v>731</v>
      </c>
      <c r="D228" s="7">
        <v>5.8751300000000004</v>
      </c>
      <c r="E228" s="7">
        <v>7.4530900000000004</v>
      </c>
      <c r="F228" s="4">
        <v>0.343219</v>
      </c>
      <c r="G228" s="4">
        <v>0.55640000000000001</v>
      </c>
      <c r="H228" s="7">
        <v>0.99958800000000003</v>
      </c>
    </row>
    <row r="229" spans="1:8" x14ac:dyDescent="0.2">
      <c r="A229" s="4" t="s">
        <v>426</v>
      </c>
      <c r="B229" s="6" t="s">
        <v>427</v>
      </c>
      <c r="C229" s="4" t="s">
        <v>733</v>
      </c>
      <c r="D229" s="7">
        <v>0.59290699999999996</v>
      </c>
      <c r="E229" s="7">
        <v>0.92037999999999998</v>
      </c>
      <c r="F229" s="4">
        <v>0.63442399999999999</v>
      </c>
      <c r="G229" s="4">
        <v>0.43254999999999999</v>
      </c>
      <c r="H229" s="7">
        <v>0.99958800000000003</v>
      </c>
    </row>
    <row r="230" spans="1:8" x14ac:dyDescent="0.2">
      <c r="A230" s="4" t="s">
        <v>428</v>
      </c>
      <c r="B230" s="6" t="s">
        <v>420</v>
      </c>
      <c r="C230" s="4" t="s">
        <v>737</v>
      </c>
      <c r="D230" s="7">
        <v>0.35292299999999999</v>
      </c>
      <c r="E230" s="7">
        <v>12.916</v>
      </c>
      <c r="F230" s="4">
        <v>5.1936600000000004</v>
      </c>
      <c r="G230" s="4">
        <v>5.5050000000000002E-2</v>
      </c>
      <c r="H230" s="7">
        <v>0.99958800000000003</v>
      </c>
    </row>
    <row r="231" spans="1:8" x14ac:dyDescent="0.2">
      <c r="A231" s="4" t="s">
        <v>429</v>
      </c>
      <c r="B231" s="6" t="s">
        <v>430</v>
      </c>
      <c r="C231" s="4" t="s">
        <v>739</v>
      </c>
      <c r="D231" s="7">
        <v>0.25054999999999999</v>
      </c>
      <c r="E231" s="7">
        <v>0.815886</v>
      </c>
      <c r="F231" s="4">
        <v>1.7032700000000001</v>
      </c>
      <c r="G231" s="4">
        <v>1</v>
      </c>
      <c r="H231" s="7">
        <v>1</v>
      </c>
    </row>
    <row r="232" spans="1:8" x14ac:dyDescent="0.2">
      <c r="A232" s="4" t="s">
        <v>432</v>
      </c>
      <c r="B232" s="6" t="s">
        <v>433</v>
      </c>
      <c r="C232" s="4" t="s">
        <v>741</v>
      </c>
      <c r="D232" s="7">
        <v>36.394199999999998</v>
      </c>
      <c r="E232" s="7">
        <v>31.6615</v>
      </c>
      <c r="F232" s="4">
        <v>-0.20098099999999999</v>
      </c>
      <c r="G232" s="4">
        <v>0.68564999999999998</v>
      </c>
      <c r="H232" s="7">
        <v>0.99958800000000003</v>
      </c>
    </row>
    <row r="233" spans="1:8" x14ac:dyDescent="0.2">
      <c r="A233" s="4" t="s">
        <v>434</v>
      </c>
      <c r="B233" s="6" t="s">
        <v>435</v>
      </c>
      <c r="C233" s="4" t="s">
        <v>743</v>
      </c>
      <c r="D233" s="7">
        <v>16.7791</v>
      </c>
      <c r="E233" s="7">
        <v>21.643599999999999</v>
      </c>
      <c r="F233" s="4">
        <v>0.36727100000000001</v>
      </c>
      <c r="G233" s="4">
        <v>0.46794999999999998</v>
      </c>
      <c r="H233" s="7">
        <v>0.99958800000000003</v>
      </c>
    </row>
    <row r="234" spans="1:8" x14ac:dyDescent="0.2">
      <c r="A234" s="4" t="s">
        <v>436</v>
      </c>
      <c r="B234" s="6" t="s">
        <v>437</v>
      </c>
      <c r="C234" s="4" t="s">
        <v>744</v>
      </c>
      <c r="D234" s="7">
        <v>6.0890500000000003</v>
      </c>
      <c r="E234" s="7">
        <v>3.3213300000000001</v>
      </c>
      <c r="F234" s="4">
        <v>-0.87445799999999996</v>
      </c>
      <c r="G234" s="4">
        <v>0.1333</v>
      </c>
      <c r="H234" s="7">
        <v>0.99958800000000003</v>
      </c>
    </row>
    <row r="235" spans="1:8" x14ac:dyDescent="0.2">
      <c r="A235" s="4" t="s">
        <v>438</v>
      </c>
      <c r="B235" s="6" t="s">
        <v>5</v>
      </c>
      <c r="C235" s="4" t="s">
        <v>745</v>
      </c>
      <c r="D235" s="7">
        <v>1.69722</v>
      </c>
      <c r="E235" s="7">
        <v>2.5797599999999998</v>
      </c>
      <c r="F235" s="4">
        <v>0.60407</v>
      </c>
      <c r="G235" s="4">
        <v>1</v>
      </c>
      <c r="H235" s="7">
        <v>1</v>
      </c>
    </row>
    <row r="236" spans="1:8" x14ac:dyDescent="0.2">
      <c r="A236" s="4" t="s">
        <v>440</v>
      </c>
      <c r="B236" s="6" t="s">
        <v>441</v>
      </c>
      <c r="C236" s="4" t="s">
        <v>747</v>
      </c>
      <c r="D236" s="7">
        <v>6.81874</v>
      </c>
      <c r="E236" s="7">
        <v>12.9513</v>
      </c>
      <c r="F236" s="4">
        <v>0.92551600000000001</v>
      </c>
      <c r="G236" s="4">
        <v>7.3400000000000007E-2</v>
      </c>
      <c r="H236" s="7">
        <v>0.99958800000000003</v>
      </c>
    </row>
    <row r="237" spans="1:8" x14ac:dyDescent="0.2">
      <c r="A237" s="4" t="s">
        <v>442</v>
      </c>
      <c r="B237" s="6" t="s">
        <v>443</v>
      </c>
      <c r="C237" s="4" t="s">
        <v>748</v>
      </c>
      <c r="D237" s="7">
        <v>26.6812</v>
      </c>
      <c r="E237" s="7">
        <v>3.1385999999999998</v>
      </c>
      <c r="F237" s="4">
        <v>-3.0876299999999999</v>
      </c>
      <c r="G237" s="4">
        <v>2.9999999999999997E-4</v>
      </c>
      <c r="H237" s="7">
        <v>8.43E-2</v>
      </c>
    </row>
    <row r="238" spans="1:8" x14ac:dyDescent="0.2">
      <c r="A238" s="4" t="s">
        <v>445</v>
      </c>
      <c r="B238" s="6" t="s">
        <v>446</v>
      </c>
      <c r="C238" s="4" t="s">
        <v>750</v>
      </c>
      <c r="D238" s="7">
        <v>39.863100000000003</v>
      </c>
      <c r="E238" s="7">
        <v>60.713700000000003</v>
      </c>
      <c r="F238" s="4">
        <v>0.60697000000000001</v>
      </c>
      <c r="G238" s="4">
        <v>0.20799999999999999</v>
      </c>
      <c r="H238" s="7">
        <v>0.99958800000000003</v>
      </c>
    </row>
    <row r="239" spans="1:8" x14ac:dyDescent="0.2">
      <c r="A239" s="4" t="s">
        <v>447</v>
      </c>
      <c r="B239" s="6" t="s">
        <v>448</v>
      </c>
      <c r="C239" s="4" t="s">
        <v>751</v>
      </c>
      <c r="D239" s="7">
        <v>5.2074999999999996</v>
      </c>
      <c r="E239" s="7">
        <v>19.5502</v>
      </c>
      <c r="F239" s="4">
        <v>1.90852</v>
      </c>
      <c r="G239" s="4">
        <v>1E-4</v>
      </c>
      <c r="H239" s="7">
        <v>4.7368599999999997E-2</v>
      </c>
    </row>
    <row r="240" spans="1:8" x14ac:dyDescent="0.2">
      <c r="A240" s="4" t="s">
        <v>449</v>
      </c>
      <c r="B240" s="6" t="s">
        <v>431</v>
      </c>
      <c r="C240" s="4" t="s">
        <v>740</v>
      </c>
      <c r="D240" s="7">
        <v>1.31958</v>
      </c>
      <c r="E240" s="7">
        <v>0.369398</v>
      </c>
      <c r="F240" s="4">
        <v>-1.83683</v>
      </c>
      <c r="G240" s="4">
        <v>0.14929999999999999</v>
      </c>
      <c r="H240" s="7">
        <v>0.99958800000000003</v>
      </c>
    </row>
    <row r="241" spans="1:8" x14ac:dyDescent="0.2">
      <c r="A241" s="4" t="s">
        <v>450</v>
      </c>
      <c r="B241" s="6" t="s">
        <v>451</v>
      </c>
      <c r="C241" s="4" t="s">
        <v>742</v>
      </c>
      <c r="D241" s="7">
        <v>1232.57</v>
      </c>
      <c r="E241" s="7">
        <v>4691.84</v>
      </c>
      <c r="F241" s="4">
        <v>1.92849</v>
      </c>
      <c r="G241" s="4">
        <v>1E-4</v>
      </c>
      <c r="H241" s="7">
        <v>4.7368599999999997E-2</v>
      </c>
    </row>
    <row r="242" spans="1:8" x14ac:dyDescent="0.2">
      <c r="A242" s="4" t="s">
        <v>452</v>
      </c>
      <c r="B242" s="6" t="s">
        <v>439</v>
      </c>
      <c r="C242" s="4" t="s">
        <v>746</v>
      </c>
      <c r="D242" s="7">
        <v>0.296649</v>
      </c>
      <c r="E242" s="7">
        <v>0.38129299999999999</v>
      </c>
      <c r="F242" s="4">
        <v>0.36214200000000002</v>
      </c>
      <c r="G242" s="4">
        <v>1</v>
      </c>
      <c r="H242" s="7">
        <v>1</v>
      </c>
    </row>
    <row r="243" spans="1:8" x14ac:dyDescent="0.2">
      <c r="A243" s="4" t="s">
        <v>453</v>
      </c>
      <c r="B243" s="6" t="s">
        <v>5</v>
      </c>
      <c r="C243" s="4" t="s">
        <v>754</v>
      </c>
      <c r="D243" s="7">
        <v>0</v>
      </c>
      <c r="E243" s="7">
        <v>0</v>
      </c>
      <c r="F243" s="4">
        <v>0</v>
      </c>
      <c r="G243" s="4">
        <v>1</v>
      </c>
      <c r="H243" s="7">
        <v>1</v>
      </c>
    </row>
    <row r="244" spans="1:8" x14ac:dyDescent="0.2">
      <c r="A244" s="4" t="s">
        <v>454</v>
      </c>
      <c r="B244" s="6" t="s">
        <v>444</v>
      </c>
      <c r="C244" s="4" t="s">
        <v>749</v>
      </c>
      <c r="D244" s="7">
        <v>36.173699999999997</v>
      </c>
      <c r="E244" s="7">
        <v>35.842399999999998</v>
      </c>
      <c r="F244" s="4">
        <v>-1.3271399999999999E-2</v>
      </c>
      <c r="G244" s="4">
        <v>0.98089999999999999</v>
      </c>
      <c r="H244" s="7">
        <v>0.99958800000000003</v>
      </c>
    </row>
    <row r="245" spans="1:8" x14ac:dyDescent="0.2">
      <c r="A245" s="4" t="s">
        <v>455</v>
      </c>
      <c r="B245" s="6" t="s">
        <v>456</v>
      </c>
      <c r="C245" s="4" t="s">
        <v>752</v>
      </c>
      <c r="D245" s="7">
        <v>2.5407899999999999</v>
      </c>
      <c r="E245" s="7">
        <v>59.419600000000003</v>
      </c>
      <c r="F245" s="4">
        <v>4.5475899999999996</v>
      </c>
      <c r="G245" s="5">
        <v>5.0000000000000002E-5</v>
      </c>
      <c r="H245" s="7">
        <v>2.6740300000000002E-2</v>
      </c>
    </row>
    <row r="246" spans="1:8" x14ac:dyDescent="0.2">
      <c r="A246" s="4" t="s">
        <v>457</v>
      </c>
      <c r="B246" s="6" t="s">
        <v>458</v>
      </c>
      <c r="C246" s="4" t="s">
        <v>753</v>
      </c>
      <c r="D246" s="7">
        <v>1.37514</v>
      </c>
      <c r="E246" s="7">
        <v>16.610900000000001</v>
      </c>
      <c r="F246" s="4">
        <v>3.5944799999999999</v>
      </c>
      <c r="G246" s="4">
        <v>2.5999999999999999E-3</v>
      </c>
      <c r="H246" s="7">
        <v>0.33676099999999998</v>
      </c>
    </row>
    <row r="247" spans="1:8" x14ac:dyDescent="0.2">
      <c r="A247" s="4" t="s">
        <v>459</v>
      </c>
      <c r="B247" s="6" t="s">
        <v>460</v>
      </c>
      <c r="C247" s="4" t="s">
        <v>755</v>
      </c>
      <c r="D247" s="7">
        <v>78.325500000000005</v>
      </c>
      <c r="E247" s="7">
        <v>171.58799999999999</v>
      </c>
      <c r="F247" s="4">
        <v>1.1313899999999999</v>
      </c>
      <c r="G247" s="4">
        <v>1.5699999999999999E-2</v>
      </c>
      <c r="H247" s="7">
        <v>0.83159799999999995</v>
      </c>
    </row>
    <row r="248" spans="1:8" x14ac:dyDescent="0.2">
      <c r="A248" s="4" t="s">
        <v>461</v>
      </c>
      <c r="B248" s="6" t="s">
        <v>462</v>
      </c>
      <c r="C248" s="4" t="s">
        <v>756</v>
      </c>
      <c r="D248" s="7">
        <v>5.5679999999999996</v>
      </c>
      <c r="E248" s="7">
        <v>6.4791999999999996</v>
      </c>
      <c r="F248" s="4">
        <v>0.21865599999999999</v>
      </c>
      <c r="G248" s="4">
        <v>0.71384999999999998</v>
      </c>
      <c r="H248" s="7">
        <v>0.99958800000000003</v>
      </c>
    </row>
    <row r="249" spans="1:8" x14ac:dyDescent="0.2">
      <c r="A249" s="4" t="s">
        <v>463</v>
      </c>
      <c r="B249" s="6" t="s">
        <v>464</v>
      </c>
      <c r="C249" s="4" t="s">
        <v>757</v>
      </c>
      <c r="D249" s="7">
        <v>13.4513</v>
      </c>
      <c r="E249" s="7">
        <v>31.609400000000001</v>
      </c>
      <c r="F249" s="4">
        <v>1.23261</v>
      </c>
      <c r="G249" s="4">
        <v>0.14085</v>
      </c>
      <c r="H249" s="7">
        <v>0.99958800000000003</v>
      </c>
    </row>
    <row r="250" spans="1:8" x14ac:dyDescent="0.2">
      <c r="A250" s="4" t="s">
        <v>465</v>
      </c>
      <c r="B250" s="6" t="s">
        <v>466</v>
      </c>
      <c r="C250" s="4" t="s">
        <v>758</v>
      </c>
      <c r="D250" s="7">
        <v>0.207429</v>
      </c>
      <c r="E250" s="7">
        <v>1.1427400000000001E-2</v>
      </c>
      <c r="F250" s="4">
        <v>-4.1820399999999998</v>
      </c>
      <c r="G250" s="4">
        <v>1</v>
      </c>
      <c r="H250" s="7">
        <v>1</v>
      </c>
    </row>
    <row r="251" spans="1:8" x14ac:dyDescent="0.2">
      <c r="A251" s="4" t="s">
        <v>467</v>
      </c>
      <c r="B251" s="6" t="s">
        <v>468</v>
      </c>
      <c r="C251" s="4" t="s">
        <v>759</v>
      </c>
      <c r="D251" s="7">
        <v>50.790300000000002</v>
      </c>
      <c r="E251" s="7">
        <v>13.384600000000001</v>
      </c>
      <c r="F251" s="4">
        <v>-1.92398</v>
      </c>
      <c r="G251" s="4">
        <v>1.8500000000000001E-3</v>
      </c>
      <c r="H251" s="7">
        <v>0.281387</v>
      </c>
    </row>
    <row r="252" spans="1:8" x14ac:dyDescent="0.2">
      <c r="A252" s="4" t="s">
        <v>470</v>
      </c>
      <c r="B252" s="6" t="s">
        <v>471</v>
      </c>
      <c r="C252" s="4" t="s">
        <v>761</v>
      </c>
      <c r="D252" s="7">
        <v>1.8469</v>
      </c>
      <c r="E252" s="7">
        <v>5.1150500000000001</v>
      </c>
      <c r="F252" s="4">
        <v>1.4696400000000001</v>
      </c>
      <c r="G252" s="4">
        <v>0.29165000000000002</v>
      </c>
      <c r="H252" s="7">
        <v>0.99958800000000003</v>
      </c>
    </row>
    <row r="253" spans="1:8" x14ac:dyDescent="0.2">
      <c r="A253" s="4" t="s">
        <v>475</v>
      </c>
      <c r="B253" s="6" t="s">
        <v>476</v>
      </c>
      <c r="C253" s="4" t="s">
        <v>765</v>
      </c>
      <c r="D253" s="7">
        <v>536.73299999999995</v>
      </c>
      <c r="E253" s="7">
        <v>692.59</v>
      </c>
      <c r="F253" s="4">
        <v>0.36779800000000001</v>
      </c>
      <c r="G253" s="4">
        <v>0.4556</v>
      </c>
      <c r="H253" s="7">
        <v>0.99958800000000003</v>
      </c>
    </row>
    <row r="254" spans="1:8" x14ac:dyDescent="0.2">
      <c r="A254" s="4" t="s">
        <v>477</v>
      </c>
      <c r="B254" s="6" t="s">
        <v>5</v>
      </c>
      <c r="C254" s="4" t="s">
        <v>766</v>
      </c>
      <c r="D254" s="7">
        <v>0.14499400000000001</v>
      </c>
      <c r="E254" s="7">
        <v>0</v>
      </c>
      <c r="F254" s="4" t="e">
        <v>#NAME?</v>
      </c>
      <c r="G254" s="4">
        <v>1</v>
      </c>
      <c r="H254" s="7">
        <v>1</v>
      </c>
    </row>
    <row r="255" spans="1:8" x14ac:dyDescent="0.2">
      <c r="A255" s="4" t="s">
        <v>478</v>
      </c>
      <c r="B255" s="6" t="s">
        <v>479</v>
      </c>
      <c r="C255" s="4" t="s">
        <v>767</v>
      </c>
      <c r="D255" s="7">
        <v>39.550699999999999</v>
      </c>
      <c r="E255" s="7">
        <v>23.148599999999998</v>
      </c>
      <c r="F255" s="4">
        <v>-0.77278000000000002</v>
      </c>
      <c r="G255" s="4">
        <v>0.1182</v>
      </c>
      <c r="H255" s="7">
        <v>0.99958800000000003</v>
      </c>
    </row>
    <row r="256" spans="1:8" x14ac:dyDescent="0.2">
      <c r="A256" s="4" t="s">
        <v>480</v>
      </c>
      <c r="B256" s="6" t="s">
        <v>469</v>
      </c>
      <c r="C256" s="4" t="s">
        <v>760</v>
      </c>
      <c r="D256" s="7">
        <v>65.882900000000006</v>
      </c>
      <c r="E256" s="7">
        <v>69.891900000000007</v>
      </c>
      <c r="F256" s="4">
        <v>8.52213E-2</v>
      </c>
      <c r="G256" s="4">
        <v>0.86599999999999999</v>
      </c>
      <c r="H256" s="7">
        <v>0.99958800000000003</v>
      </c>
    </row>
    <row r="257" spans="1:8" x14ac:dyDescent="0.2">
      <c r="A257" s="4" t="s">
        <v>481</v>
      </c>
      <c r="B257" s="6" t="s">
        <v>472</v>
      </c>
      <c r="C257" s="4" t="s">
        <v>762</v>
      </c>
      <c r="D257" s="7">
        <v>26.216000000000001</v>
      </c>
      <c r="E257" s="7">
        <v>23.4513</v>
      </c>
      <c r="F257" s="4">
        <v>-0.16077900000000001</v>
      </c>
      <c r="G257" s="4">
        <v>0.75609999999999999</v>
      </c>
      <c r="H257" s="7">
        <v>0.99958800000000003</v>
      </c>
    </row>
    <row r="258" spans="1:8" x14ac:dyDescent="0.2">
      <c r="A258" s="4" t="s">
        <v>482</v>
      </c>
      <c r="B258" s="6" t="s">
        <v>473</v>
      </c>
      <c r="C258" s="4" t="s">
        <v>763</v>
      </c>
      <c r="D258" s="7">
        <v>312.39600000000002</v>
      </c>
      <c r="E258" s="7">
        <v>210.006</v>
      </c>
      <c r="F258" s="4">
        <v>-0.57294500000000004</v>
      </c>
      <c r="G258" s="4">
        <v>0.23394999999999999</v>
      </c>
      <c r="H258" s="7">
        <v>0.99958800000000003</v>
      </c>
    </row>
    <row r="259" spans="1:8" x14ac:dyDescent="0.2">
      <c r="A259" s="4" t="s">
        <v>483</v>
      </c>
      <c r="B259" s="6" t="s">
        <v>474</v>
      </c>
      <c r="C259" s="4" t="s">
        <v>764</v>
      </c>
      <c r="D259" s="7">
        <v>65.698300000000003</v>
      </c>
      <c r="E259" s="7">
        <v>49.174399999999999</v>
      </c>
      <c r="F259" s="4">
        <v>-0.41794700000000001</v>
      </c>
      <c r="G259" s="4">
        <v>0.29089999999999999</v>
      </c>
      <c r="H259" s="7">
        <v>0.99958800000000003</v>
      </c>
    </row>
    <row r="260" spans="1:8" x14ac:dyDescent="0.2">
      <c r="A260" s="4" t="s">
        <v>484</v>
      </c>
      <c r="B260" s="6" t="s">
        <v>485</v>
      </c>
      <c r="C260" s="4" t="s">
        <v>768</v>
      </c>
      <c r="D260" s="7">
        <v>3.4427599999999998</v>
      </c>
      <c r="E260" s="7">
        <v>2.7136300000000002</v>
      </c>
      <c r="F260" s="4">
        <v>-0.34334100000000001</v>
      </c>
      <c r="G260" s="4">
        <v>0.67005000000000003</v>
      </c>
      <c r="H260" s="7">
        <v>0.99958800000000003</v>
      </c>
    </row>
    <row r="261" spans="1:8" x14ac:dyDescent="0.2">
      <c r="A261" s="4" t="s">
        <v>486</v>
      </c>
      <c r="B261" s="6" t="s">
        <v>487</v>
      </c>
      <c r="C261" s="4" t="s">
        <v>769</v>
      </c>
      <c r="D261" s="7">
        <v>151.08000000000001</v>
      </c>
      <c r="E261" s="7">
        <v>72.4833</v>
      </c>
      <c r="F261" s="4">
        <v>-1.05959</v>
      </c>
      <c r="G261" s="4">
        <v>4.9149999999999999E-2</v>
      </c>
      <c r="H261" s="7">
        <v>0.99958800000000003</v>
      </c>
    </row>
    <row r="262" spans="1:8" x14ac:dyDescent="0.2">
      <c r="A262" s="4" t="s">
        <v>488</v>
      </c>
      <c r="B262" s="6" t="s">
        <v>489</v>
      </c>
      <c r="C262" s="4" t="s">
        <v>770</v>
      </c>
      <c r="D262" s="7">
        <v>10.8627</v>
      </c>
      <c r="E262" s="7">
        <v>10.5055</v>
      </c>
      <c r="F262" s="4">
        <v>-4.8228300000000002E-2</v>
      </c>
      <c r="G262" s="4">
        <v>0.92015000000000002</v>
      </c>
      <c r="H262" s="7">
        <v>0.99958800000000003</v>
      </c>
    </row>
    <row r="263" spans="1:8" x14ac:dyDescent="0.2">
      <c r="A263" s="4" t="s">
        <v>490</v>
      </c>
      <c r="B263" s="6" t="s">
        <v>491</v>
      </c>
      <c r="C263" s="4" t="s">
        <v>771</v>
      </c>
      <c r="D263" s="7">
        <v>3.6671299999999998</v>
      </c>
      <c r="E263" s="7">
        <v>3.29182</v>
      </c>
      <c r="F263" s="4">
        <v>-0.15576499999999999</v>
      </c>
      <c r="G263" s="4">
        <v>0.77980000000000005</v>
      </c>
      <c r="H263" s="7">
        <v>0.99958800000000003</v>
      </c>
    </row>
    <row r="264" spans="1:8" x14ac:dyDescent="0.2">
      <c r="A264" s="4" t="s">
        <v>492</v>
      </c>
      <c r="B264" s="6" t="s">
        <v>493</v>
      </c>
      <c r="C264" s="4" t="s">
        <v>772</v>
      </c>
      <c r="D264" s="7">
        <v>158.02000000000001</v>
      </c>
      <c r="E264" s="7">
        <v>752.46400000000006</v>
      </c>
      <c r="F264" s="4">
        <v>2.2515100000000001</v>
      </c>
      <c r="G264" s="4">
        <v>7.5000000000000002E-4</v>
      </c>
      <c r="H264" s="7">
        <v>0.146285</v>
      </c>
    </row>
    <row r="265" spans="1:8" x14ac:dyDescent="0.2">
      <c r="A265" s="4" t="s">
        <v>494</v>
      </c>
      <c r="B265" s="6" t="s">
        <v>495</v>
      </c>
      <c r="C265" s="4" t="s">
        <v>773</v>
      </c>
      <c r="D265" s="7">
        <v>1.4238200000000001</v>
      </c>
      <c r="E265" s="7">
        <v>2.1616200000000001</v>
      </c>
      <c r="F265" s="4">
        <v>0.60234799999999999</v>
      </c>
      <c r="G265" s="4">
        <v>0.49985000000000002</v>
      </c>
      <c r="H265" s="7">
        <v>0.99958800000000003</v>
      </c>
    </row>
    <row r="266" spans="1:8" x14ac:dyDescent="0.2">
      <c r="A266" s="4" t="s">
        <v>496</v>
      </c>
      <c r="B266" s="6" t="s">
        <v>497</v>
      </c>
      <c r="C266" s="4" t="s">
        <v>775</v>
      </c>
      <c r="D266" s="7">
        <v>7.1732699999999996</v>
      </c>
      <c r="E266" s="7">
        <v>2.9415900000000001</v>
      </c>
      <c r="F266" s="4">
        <v>-1.2860400000000001</v>
      </c>
      <c r="G266" s="4">
        <v>2.615E-2</v>
      </c>
      <c r="H266" s="7">
        <v>0.99958800000000003</v>
      </c>
    </row>
    <row r="267" spans="1:8" x14ac:dyDescent="0.2">
      <c r="A267" s="4" t="s">
        <v>498</v>
      </c>
      <c r="B267" s="6" t="s">
        <v>499</v>
      </c>
      <c r="C267" s="4" t="s">
        <v>774</v>
      </c>
      <c r="D267" s="7">
        <v>5.5473499999999998</v>
      </c>
      <c r="E267" s="7">
        <v>16.915099999999999</v>
      </c>
      <c r="F267" s="4">
        <v>1.6084400000000001</v>
      </c>
      <c r="G267" s="4">
        <v>1.75E-3</v>
      </c>
      <c r="H267" s="7">
        <v>0.27371000000000001</v>
      </c>
    </row>
    <row r="268" spans="1:8" x14ac:dyDescent="0.2">
      <c r="A268" s="4" t="s">
        <v>500</v>
      </c>
      <c r="B268" s="6" t="s">
        <v>501</v>
      </c>
      <c r="C268" s="4" t="s">
        <v>776</v>
      </c>
      <c r="D268" s="7">
        <v>1.3451900000000001</v>
      </c>
      <c r="E268" s="7">
        <v>3.2822399999999998</v>
      </c>
      <c r="F268" s="4">
        <v>1.28687</v>
      </c>
      <c r="G268" s="4">
        <v>0.31574999999999998</v>
      </c>
      <c r="H268" s="7">
        <v>0.99958800000000003</v>
      </c>
    </row>
    <row r="269" spans="1:8" x14ac:dyDescent="0.2">
      <c r="A269" s="4" t="s">
        <v>502</v>
      </c>
      <c r="B269" s="6" t="s">
        <v>503</v>
      </c>
      <c r="C269" s="4" t="s">
        <v>777</v>
      </c>
      <c r="D269" s="7">
        <v>146.245</v>
      </c>
      <c r="E269" s="7">
        <v>152.28200000000001</v>
      </c>
      <c r="F269" s="4">
        <v>5.8355900000000002E-2</v>
      </c>
      <c r="G269" s="4">
        <v>0.90625</v>
      </c>
      <c r="H269" s="7">
        <v>0.99958800000000003</v>
      </c>
    </row>
    <row r="270" spans="1:8" x14ac:dyDescent="0.2">
      <c r="A270" s="4" t="s">
        <v>504</v>
      </c>
      <c r="B270" s="6" t="s">
        <v>505</v>
      </c>
      <c r="C270" s="4" t="s">
        <v>778</v>
      </c>
      <c r="D270" s="7">
        <v>2.6647000000000001E-2</v>
      </c>
      <c r="E270" s="7">
        <v>0.22915099999999999</v>
      </c>
      <c r="F270" s="4">
        <v>3.10426</v>
      </c>
      <c r="G270" s="4">
        <v>1</v>
      </c>
      <c r="H270" s="7">
        <v>1</v>
      </c>
    </row>
    <row r="271" spans="1:8" x14ac:dyDescent="0.2">
      <c r="A271" s="4" t="s">
        <v>506</v>
      </c>
      <c r="B271" s="6" t="s">
        <v>507</v>
      </c>
      <c r="C271" s="4" t="s">
        <v>779</v>
      </c>
      <c r="D271" s="7">
        <v>13.0082</v>
      </c>
      <c r="E271" s="7">
        <v>14.898099999999999</v>
      </c>
      <c r="F271" s="4">
        <v>0.19570899999999999</v>
      </c>
      <c r="G271" s="4">
        <v>0.63360000000000005</v>
      </c>
      <c r="H271" s="7">
        <v>0.99958800000000003</v>
      </c>
    </row>
    <row r="272" spans="1:8" x14ac:dyDescent="0.2">
      <c r="A272" s="4" t="s">
        <v>508</v>
      </c>
      <c r="B272" s="6" t="s">
        <v>509</v>
      </c>
      <c r="C272" s="4" t="s">
        <v>781</v>
      </c>
      <c r="D272" s="7">
        <v>3.1446800000000001</v>
      </c>
      <c r="E272" s="7">
        <v>0.31798399999999999</v>
      </c>
      <c r="F272" s="4">
        <v>-3.3058900000000002</v>
      </c>
      <c r="G272" s="4">
        <v>4.87E-2</v>
      </c>
      <c r="H272" s="7">
        <v>0.99958800000000003</v>
      </c>
    </row>
    <row r="273" spans="1:8" x14ac:dyDescent="0.2">
      <c r="A273" s="4" t="s">
        <v>510</v>
      </c>
      <c r="B273" s="6" t="s">
        <v>511</v>
      </c>
      <c r="C273" s="4" t="s">
        <v>782</v>
      </c>
      <c r="D273" s="7">
        <v>19.248100000000001</v>
      </c>
      <c r="E273" s="7">
        <v>40.857300000000002</v>
      </c>
      <c r="F273" s="4">
        <v>1.08588</v>
      </c>
      <c r="G273" s="4">
        <v>3.9699999999999999E-2</v>
      </c>
      <c r="H273" s="7">
        <v>0.99958800000000003</v>
      </c>
    </row>
    <row r="274" spans="1:8" x14ac:dyDescent="0.2">
      <c r="A274" s="4" t="s">
        <v>512</v>
      </c>
      <c r="B274" s="6" t="s">
        <v>513</v>
      </c>
      <c r="C274" s="4" t="s">
        <v>783</v>
      </c>
      <c r="D274" s="7">
        <v>20.9238</v>
      </c>
      <c r="E274" s="7">
        <v>99.789199999999994</v>
      </c>
      <c r="F274" s="4">
        <v>2.2537400000000001</v>
      </c>
      <c r="G274" s="5">
        <v>5.0000000000000002E-5</v>
      </c>
      <c r="H274" s="7">
        <v>2.6740300000000002E-2</v>
      </c>
    </row>
    <row r="275" spans="1:8" x14ac:dyDescent="0.2">
      <c r="A275" s="4" t="s">
        <v>515</v>
      </c>
      <c r="B275" s="6" t="s">
        <v>516</v>
      </c>
      <c r="C275" s="4" t="s">
        <v>780</v>
      </c>
      <c r="D275" s="7">
        <v>292.47500000000002</v>
      </c>
      <c r="E275" s="7">
        <v>483.00799999999998</v>
      </c>
      <c r="F275" s="4">
        <v>0.72373500000000002</v>
      </c>
      <c r="G275" s="4">
        <v>5.8749999999999997E-2</v>
      </c>
      <c r="H275" s="7">
        <v>0.99958800000000003</v>
      </c>
    </row>
    <row r="276" spans="1:8" x14ac:dyDescent="0.2">
      <c r="A276" s="4" t="s">
        <v>517</v>
      </c>
      <c r="B276" s="6" t="s">
        <v>514</v>
      </c>
      <c r="C276" s="4" t="s">
        <v>784</v>
      </c>
      <c r="D276" s="7">
        <v>0.25476300000000002</v>
      </c>
      <c r="E276" s="7">
        <v>99.693899999999999</v>
      </c>
      <c r="F276" s="4">
        <v>8.6121999999999996</v>
      </c>
      <c r="G276" s="4">
        <v>5.3499999999999997E-3</v>
      </c>
      <c r="H276" s="7">
        <v>0.48205199999999998</v>
      </c>
    </row>
  </sheetData>
  <mergeCells count="1">
    <mergeCell ref="D7:E9"/>
  </mergeCells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mary</vt:lpstr>
      <vt:lpstr>Induced</vt:lpstr>
      <vt:lpstr>Adap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tewart</dc:creator>
  <cp:lastModifiedBy>Emma Stewart</cp:lastModifiedBy>
  <dcterms:created xsi:type="dcterms:W3CDTF">2018-01-31T11:09:33Z</dcterms:created>
  <dcterms:modified xsi:type="dcterms:W3CDTF">2018-11-09T13:54:34Z</dcterms:modified>
</cp:coreProperties>
</file>